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405" windowWidth="27555" windowHeight="14085"/>
  </bookViews>
  <sheets>
    <sheet name="PROBE_PATH_RSYM_FC_FIB4_mergeou" sheetId="1" r:id="rId1"/>
  </sheets>
  <calcPr calcId="145621"/>
</workbook>
</file>

<file path=xl/calcChain.xml><?xml version="1.0" encoding="utf-8"?>
<calcChain xmlns="http://schemas.openxmlformats.org/spreadsheetml/2006/main">
  <c r="J146" i="1" l="1"/>
  <c r="J152" i="1"/>
  <c r="J18" i="1"/>
  <c r="J167" i="1"/>
  <c r="J91" i="1"/>
  <c r="J126" i="1"/>
  <c r="J159" i="1"/>
  <c r="J12" i="1"/>
  <c r="J66" i="1"/>
  <c r="J125" i="1"/>
  <c r="J227" i="1"/>
  <c r="J206" i="1"/>
  <c r="J202" i="1"/>
  <c r="J58" i="1"/>
  <c r="J216" i="1"/>
  <c r="J30" i="1"/>
  <c r="J120" i="1"/>
  <c r="J19" i="1"/>
  <c r="J40" i="1"/>
  <c r="J168" i="1"/>
  <c r="J139" i="1"/>
  <c r="J221" i="1"/>
  <c r="J61" i="1"/>
  <c r="J166" i="1"/>
  <c r="J158" i="1"/>
  <c r="J116" i="1"/>
  <c r="J150" i="1"/>
  <c r="J3" i="1"/>
  <c r="J44" i="1"/>
  <c r="J190" i="1"/>
  <c r="J53" i="1"/>
  <c r="J179" i="1"/>
  <c r="J29" i="1"/>
  <c r="J207" i="1"/>
  <c r="J32" i="1"/>
  <c r="J184" i="1"/>
  <c r="J132" i="1"/>
  <c r="J174" i="1"/>
  <c r="J147" i="1"/>
  <c r="J31" i="1"/>
  <c r="J2" i="1"/>
  <c r="J67" i="1"/>
  <c r="J13" i="1"/>
  <c r="J129" i="1"/>
  <c r="J169" i="1"/>
  <c r="J189" i="1"/>
  <c r="J41" i="1"/>
  <c r="J20" i="1"/>
  <c r="J128" i="1"/>
  <c r="J83" i="1"/>
  <c r="J96" i="1"/>
  <c r="J109" i="1"/>
  <c r="J69" i="1"/>
  <c r="J144" i="1"/>
  <c r="J73" i="1"/>
  <c r="J164" i="1"/>
  <c r="J60" i="1"/>
  <c r="J105" i="1"/>
  <c r="J198" i="1"/>
  <c r="J220" i="1"/>
  <c r="J59" i="1"/>
  <c r="J163" i="1"/>
  <c r="J98" i="1"/>
  <c r="J97" i="1"/>
  <c r="J212" i="1"/>
  <c r="J224" i="1"/>
  <c r="J79" i="1"/>
  <c r="J211" i="1"/>
  <c r="J82" i="1"/>
  <c r="J171" i="1"/>
  <c r="J24" i="1"/>
  <c r="J94" i="1"/>
  <c r="J226" i="1"/>
  <c r="J210" i="1"/>
  <c r="J130" i="1"/>
  <c r="J180" i="1"/>
  <c r="J54" i="1"/>
  <c r="J195" i="1"/>
  <c r="J56" i="1"/>
  <c r="J182" i="1"/>
  <c r="J196" i="1"/>
  <c r="J175" i="1"/>
  <c r="J133" i="1"/>
  <c r="J124" i="1"/>
  <c r="J90" i="1"/>
  <c r="J225" i="1"/>
  <c r="J157" i="1"/>
  <c r="J123" i="1"/>
  <c r="J7" i="1"/>
  <c r="J52" i="1"/>
  <c r="J194" i="1"/>
  <c r="J155" i="1"/>
  <c r="J203" i="1"/>
  <c r="J78" i="1"/>
  <c r="J122" i="1"/>
  <c r="J185" i="1"/>
  <c r="J33" i="1"/>
  <c r="J156" i="1"/>
  <c r="J121" i="1"/>
  <c r="J5" i="1"/>
  <c r="J215" i="1"/>
  <c r="J80" i="1"/>
  <c r="J63" i="1"/>
  <c r="J42" i="1"/>
  <c r="J22" i="1"/>
  <c r="J36" i="1"/>
  <c r="J187" i="1"/>
  <c r="J26" i="1"/>
  <c r="J137" i="1"/>
  <c r="J92" i="1"/>
  <c r="J65" i="1"/>
  <c r="J172" i="1"/>
  <c r="J45" i="1"/>
  <c r="J95" i="1"/>
  <c r="J49" i="1"/>
  <c r="J127" i="1"/>
  <c r="J16" i="1"/>
  <c r="J131" i="1"/>
  <c r="J35" i="1"/>
  <c r="J161" i="1"/>
  <c r="J170" i="1"/>
  <c r="J21" i="1"/>
  <c r="J178" i="1"/>
  <c r="J72" i="1"/>
  <c r="J38" i="1"/>
  <c r="J191" i="1"/>
  <c r="J46" i="1"/>
  <c r="J192" i="1"/>
  <c r="J48" i="1"/>
  <c r="J99" i="1"/>
  <c r="J84" i="1"/>
  <c r="J208" i="1"/>
  <c r="J50" i="1"/>
  <c r="J193" i="1"/>
  <c r="J55" i="1"/>
  <c r="J181" i="1"/>
  <c r="J108" i="1"/>
  <c r="J6" i="1"/>
  <c r="J113" i="1"/>
  <c r="J100" i="1"/>
  <c r="J85" i="1"/>
  <c r="J86" i="1"/>
  <c r="J114" i="1"/>
  <c r="J101" i="1"/>
  <c r="J115" i="1"/>
  <c r="J87" i="1"/>
  <c r="J102" i="1"/>
  <c r="J15" i="1"/>
  <c r="J160" i="1"/>
  <c r="J117" i="1"/>
  <c r="J88" i="1"/>
  <c r="J104" i="1"/>
  <c r="J43" i="1"/>
  <c r="J23" i="1"/>
  <c r="J64" i="1"/>
  <c r="J135" i="1"/>
  <c r="J37" i="1"/>
  <c r="J162" i="1"/>
  <c r="J89" i="1"/>
  <c r="J118" i="1"/>
  <c r="J106" i="1"/>
  <c r="J214" i="1"/>
  <c r="J204" i="1"/>
  <c r="J27" i="1"/>
  <c r="J141" i="1"/>
  <c r="J17" i="1"/>
  <c r="J76" i="1"/>
  <c r="J119" i="1"/>
  <c r="J154" i="1"/>
  <c r="J4" i="1"/>
  <c r="J173" i="1"/>
  <c r="J68" i="1"/>
  <c r="J8" i="1"/>
  <c r="J186" i="1"/>
  <c r="J34" i="1"/>
  <c r="J39" i="1"/>
  <c r="J205" i="1"/>
  <c r="J81" i="1"/>
  <c r="J145" i="1"/>
  <c r="J11" i="1"/>
  <c r="J70" i="1"/>
  <c r="J223" i="1"/>
  <c r="J75" i="1"/>
  <c r="J110" i="1"/>
  <c r="J213" i="1"/>
  <c r="J217" i="1"/>
  <c r="J71" i="1"/>
  <c r="J51" i="1"/>
  <c r="J143" i="1"/>
  <c r="J28" i="1"/>
  <c r="J177" i="1"/>
  <c r="J134" i="1"/>
  <c r="J62" i="1"/>
  <c r="J201" i="1"/>
  <c r="J14" i="1"/>
  <c r="J10" i="1"/>
  <c r="J47" i="1"/>
  <c r="J93" i="1"/>
  <c r="J9" i="1"/>
  <c r="J140" i="1"/>
  <c r="J151" i="1"/>
  <c r="J112" i="1"/>
  <c r="J74" i="1"/>
  <c r="J209" i="1"/>
  <c r="J219" i="1"/>
  <c r="J142" i="1"/>
  <c r="J107" i="1"/>
  <c r="J183" i="1"/>
  <c r="J57" i="1"/>
  <c r="J197" i="1"/>
  <c r="J153" i="1"/>
  <c r="J165" i="1"/>
  <c r="J25" i="1"/>
  <c r="J136" i="1"/>
  <c r="J148" i="1"/>
  <c r="J149" i="1"/>
  <c r="J222" i="1"/>
  <c r="J77" i="1"/>
  <c r="J138" i="1"/>
  <c r="J218" i="1"/>
  <c r="J111" i="1"/>
  <c r="J188" i="1"/>
  <c r="J200" i="1"/>
  <c r="J103" i="1"/>
  <c r="J199" i="1"/>
  <c r="J176" i="1"/>
</calcChain>
</file>

<file path=xl/sharedStrings.xml><?xml version="1.0" encoding="utf-8"?>
<sst xmlns="http://schemas.openxmlformats.org/spreadsheetml/2006/main" count="1140" uniqueCount="301">
  <si>
    <t>Pathway</t>
  </si>
  <si>
    <t>1367605_at</t>
  </si>
  <si>
    <t>Regulation of actin cytoskeleton</t>
  </si>
  <si>
    <t>P11</t>
  </si>
  <si>
    <t>HC</t>
  </si>
  <si>
    <t>Pfn1</t>
  </si>
  <si>
    <t>1367668_a_at</t>
  </si>
  <si>
    <t>PPAR signaling pathway</t>
  </si>
  <si>
    <t>P13</t>
  </si>
  <si>
    <t>DEG_HC</t>
  </si>
  <si>
    <t>Scd</t>
  </si>
  <si>
    <t>1367679_at</t>
  </si>
  <si>
    <t>Antigen processing and presentation</t>
  </si>
  <si>
    <t>P7</t>
  </si>
  <si>
    <t>Cd74</t>
  </si>
  <si>
    <t>1367689_a_at</t>
  </si>
  <si>
    <t>DEG</t>
  </si>
  <si>
    <t>Cd36</t>
  </si>
  <si>
    <t>ECM-receptor interaction</t>
  </si>
  <si>
    <t>P12</t>
  </si>
  <si>
    <t>1367710_at</t>
  </si>
  <si>
    <t>Psme2</t>
  </si>
  <si>
    <t>1367729_at</t>
  </si>
  <si>
    <t>Arginine and proline metabolism</t>
  </si>
  <si>
    <t>P14</t>
  </si>
  <si>
    <t>1367732_at</t>
  </si>
  <si>
    <t>Chemokine signaling pathway</t>
  </si>
  <si>
    <t>P9</t>
  </si>
  <si>
    <t>Gnb1</t>
  </si>
  <si>
    <t>1367734_at</t>
  </si>
  <si>
    <t>Pyruvate metabolism</t>
  </si>
  <si>
    <t>P5</t>
  </si>
  <si>
    <t>Akr1b1</t>
  </si>
  <si>
    <t>Glycerolipid metabolism</t>
  </si>
  <si>
    <t>P15</t>
  </si>
  <si>
    <t>1367794_at</t>
  </si>
  <si>
    <t>Complement and coagulation cascades</t>
  </si>
  <si>
    <t>P10</t>
  </si>
  <si>
    <t>A2m</t>
  </si>
  <si>
    <t>1367800_at</t>
  </si>
  <si>
    <t>Plat</t>
  </si>
  <si>
    <t>1367844_at</t>
  </si>
  <si>
    <t>Gnai2</t>
  </si>
  <si>
    <t>Leukocyte transendothelial migration</t>
  </si>
  <si>
    <t>P2</t>
  </si>
  <si>
    <t>1367899_at</t>
  </si>
  <si>
    <t>F2r</t>
  </si>
  <si>
    <t>1368317_at</t>
  </si>
  <si>
    <t>Aqp7</t>
  </si>
  <si>
    <t>1368325_at</t>
  </si>
  <si>
    <t>Focal adhesion</t>
  </si>
  <si>
    <t>P3</t>
  </si>
  <si>
    <t>Egf</t>
  </si>
  <si>
    <t>1368430_at</t>
  </si>
  <si>
    <t>Lgmn</t>
  </si>
  <si>
    <t>1368693_at</t>
  </si>
  <si>
    <t>Fgr</t>
  </si>
  <si>
    <t>1368718_at</t>
  </si>
  <si>
    <t>Aldh1a7</t>
  </si>
  <si>
    <t>1368732_at</t>
  </si>
  <si>
    <t>Tap2</t>
  </si>
  <si>
    <t>1368742_at</t>
  </si>
  <si>
    <t>C5ar1</t>
  </si>
  <si>
    <t>1368856_at</t>
  </si>
  <si>
    <t>Jak2</t>
  </si>
  <si>
    <t>1369103_at</t>
  </si>
  <si>
    <t>Prion diseases</t>
  </si>
  <si>
    <t>P1</t>
  </si>
  <si>
    <t>Fyn</t>
  </si>
  <si>
    <t>Viral myocarditis</t>
  </si>
  <si>
    <t>P6</t>
  </si>
  <si>
    <t>1369122_at</t>
  </si>
  <si>
    <t>Bax</t>
  </si>
  <si>
    <t>1369181_at</t>
  </si>
  <si>
    <t>Cybb</t>
  </si>
  <si>
    <t>1369195_at</t>
  </si>
  <si>
    <t>Fabp2</t>
  </si>
  <si>
    <t>1369204_at</t>
  </si>
  <si>
    <t>Fc gamma R-mediated phagocytosis</t>
  </si>
  <si>
    <t>P4</t>
  </si>
  <si>
    <t>Hck</t>
  </si>
  <si>
    <t>1369387_at</t>
  </si>
  <si>
    <t>Vav1</t>
  </si>
  <si>
    <t>1369491_at</t>
  </si>
  <si>
    <t>Dao</t>
  </si>
  <si>
    <t>1369671_at</t>
  </si>
  <si>
    <t>Otc</t>
  </si>
  <si>
    <t>1369726_at</t>
  </si>
  <si>
    <t>Tapbp</t>
  </si>
  <si>
    <t>1369931_at</t>
  </si>
  <si>
    <t>Pkm2</t>
  </si>
  <si>
    <t>1369961_at</t>
  </si>
  <si>
    <t>Ppap2a</t>
  </si>
  <si>
    <t>1369983_at</t>
  </si>
  <si>
    <t>Ccl5</t>
  </si>
  <si>
    <t>1369986_at</t>
  </si>
  <si>
    <t>Hagh</t>
  </si>
  <si>
    <t>1370024_at</t>
  </si>
  <si>
    <t>Fabp7</t>
  </si>
  <si>
    <t>1370113_at</t>
  </si>
  <si>
    <t>Birc3</t>
  </si>
  <si>
    <t>1370155_at</t>
  </si>
  <si>
    <t>Col1a2</t>
  </si>
  <si>
    <t>1370156_at</t>
  </si>
  <si>
    <t>Prnp</t>
  </si>
  <si>
    <t>1370184_at</t>
  </si>
  <si>
    <t>Cfl1</t>
  </si>
  <si>
    <t>1370215_at</t>
  </si>
  <si>
    <t>C1qb</t>
  </si>
  <si>
    <t>Systemic lupus erythematosus</t>
  </si>
  <si>
    <t>P8</t>
  </si>
  <si>
    <t>1370218_at</t>
  </si>
  <si>
    <t>Ldhb</t>
  </si>
  <si>
    <t>1370219_at</t>
  </si>
  <si>
    <t>Cyba</t>
  </si>
  <si>
    <t>1370265_at</t>
  </si>
  <si>
    <t>Arrb2</t>
  </si>
  <si>
    <t>1370301_at</t>
  </si>
  <si>
    <t>Mmp2</t>
  </si>
  <si>
    <t>1370355_at</t>
  </si>
  <si>
    <t>Scd1</t>
  </si>
  <si>
    <t>1370375_at</t>
  </si>
  <si>
    <t>Gls2</t>
  </si>
  <si>
    <t>1370383_s_at</t>
  </si>
  <si>
    <t>RT1-Db1</t>
  </si>
  <si>
    <t>1370427_at</t>
  </si>
  <si>
    <t>Pdgfa</t>
  </si>
  <si>
    <t>1370585_a_at</t>
  </si>
  <si>
    <t>Prkcb</t>
  </si>
  <si>
    <t>1370822_at</t>
  </si>
  <si>
    <t>RT1-Ba</t>
  </si>
  <si>
    <t>1370875_at</t>
  </si>
  <si>
    <t>Ezr</t>
  </si>
  <si>
    <t>1370882_at</t>
  </si>
  <si>
    <t>RT1-DMb</t>
  </si>
  <si>
    <t>1370883_at</t>
  </si>
  <si>
    <t>RT1-Da</t>
  </si>
  <si>
    <t>1370904_at</t>
  </si>
  <si>
    <t>RT1-DMa</t>
  </si>
  <si>
    <t>1370912_at</t>
  </si>
  <si>
    <t>Hspa1b</t>
  </si>
  <si>
    <t>1370941_at</t>
  </si>
  <si>
    <t>Pdgfra</t>
  </si>
  <si>
    <t>1370959_at</t>
  </si>
  <si>
    <t>Col3a1</t>
  </si>
  <si>
    <t>1371137_at</t>
  </si>
  <si>
    <t>Acox2</t>
  </si>
  <si>
    <t>1371209_at</t>
  </si>
  <si>
    <t>RT1-CE5</t>
  </si>
  <si>
    <t>1371349_at</t>
  </si>
  <si>
    <t>Col6a1</t>
  </si>
  <si>
    <t>1371369_at</t>
  </si>
  <si>
    <t>Col6a2</t>
  </si>
  <si>
    <t>1371382_at</t>
  </si>
  <si>
    <t>Flna</t>
  </si>
  <si>
    <t>1371414_at</t>
  </si>
  <si>
    <t>Gsn</t>
  </si>
  <si>
    <t>1371575_at</t>
  </si>
  <si>
    <t>Msn</t>
  </si>
  <si>
    <t>1371659_at</t>
  </si>
  <si>
    <t>Rhoc</t>
  </si>
  <si>
    <t>1372064_at</t>
  </si>
  <si>
    <t>Cxcl16</t>
  </si>
  <si>
    <t>1372111_at</t>
  </si>
  <si>
    <t>Cav1</t>
  </si>
  <si>
    <t>1372404_at</t>
  </si>
  <si>
    <t>Rac2</t>
  </si>
  <si>
    <t>1372439_at</t>
  </si>
  <si>
    <t>Col4a1</t>
  </si>
  <si>
    <t>1372459_at</t>
  </si>
  <si>
    <t>Vasp</t>
  </si>
  <si>
    <t>1372790_at</t>
  </si>
  <si>
    <t>Mdh1</t>
  </si>
  <si>
    <t>1372920_at</t>
  </si>
  <si>
    <t>Prodh</t>
  </si>
  <si>
    <t>1373025_at</t>
  </si>
  <si>
    <t>C1qc</t>
  </si>
  <si>
    <t>1373463_at</t>
  </si>
  <si>
    <t>Col5a2</t>
  </si>
  <si>
    <t>1373523_at</t>
  </si>
  <si>
    <t>Fcgr3a</t>
  </si>
  <si>
    <t>1375213_at</t>
  </si>
  <si>
    <t>Pck2</t>
  </si>
  <si>
    <t>1375951_at</t>
  </si>
  <si>
    <t>Thbd</t>
  </si>
  <si>
    <t>1376099_at</t>
  </si>
  <si>
    <t>Col5a1</t>
  </si>
  <si>
    <t>1376652_at</t>
  </si>
  <si>
    <t>C1qa</t>
  </si>
  <si>
    <t>1377048_at</t>
  </si>
  <si>
    <t>Dak</t>
  </si>
  <si>
    <t>1377943_at</t>
  </si>
  <si>
    <t>Cd86</t>
  </si>
  <si>
    <t>1379295_at</t>
  </si>
  <si>
    <t>Gngt2</t>
  </si>
  <si>
    <t>1380537_at</t>
  </si>
  <si>
    <t>Nckap1l</t>
  </si>
  <si>
    <t>1380600_at</t>
  </si>
  <si>
    <t>Itga2b</t>
  </si>
  <si>
    <t>1382027_at</t>
  </si>
  <si>
    <t>1382454_at</t>
  </si>
  <si>
    <t>Cxcl9</t>
  </si>
  <si>
    <t>1382521_at</t>
  </si>
  <si>
    <t>Gls</t>
  </si>
  <si>
    <t>1382986_at</t>
  </si>
  <si>
    <t>Gpam</t>
  </si>
  <si>
    <t>1383131_at</t>
  </si>
  <si>
    <t>Itgb2</t>
  </si>
  <si>
    <t>1383416_at</t>
  </si>
  <si>
    <t>Acat1</t>
  </si>
  <si>
    <t>1383434_at</t>
  </si>
  <si>
    <t>Pycr1</t>
  </si>
  <si>
    <t>1383472_at</t>
  </si>
  <si>
    <t>Aldh1b1</t>
  </si>
  <si>
    <t>1384044_at</t>
  </si>
  <si>
    <t>Sgcb</t>
  </si>
  <si>
    <t>1384816_at</t>
  </si>
  <si>
    <t>Cxadr</t>
  </si>
  <si>
    <t>1386925_at</t>
  </si>
  <si>
    <t>Arpc1b</t>
  </si>
  <si>
    <t>1386965_at</t>
  </si>
  <si>
    <t>Lpl</t>
  </si>
  <si>
    <t>1387005_at</t>
  </si>
  <si>
    <t>Ctss</t>
  </si>
  <si>
    <t>1387090_a_at</t>
  </si>
  <si>
    <t>Limk2</t>
  </si>
  <si>
    <t>1387114_at</t>
  </si>
  <si>
    <t>Prkcd</t>
  </si>
  <si>
    <t>1387198_at</t>
  </si>
  <si>
    <t>Inpp5d</t>
  </si>
  <si>
    <t>1387205_at</t>
  </si>
  <si>
    <t>RT1-M3-1</t>
  </si>
  <si>
    <t>1387263_at</t>
  </si>
  <si>
    <t>Pklr</t>
  </si>
  <si>
    <t>1387316_at</t>
  </si>
  <si>
    <t>Cxcl1</t>
  </si>
  <si>
    <t>1387346_at</t>
  </si>
  <si>
    <t>Itgb1</t>
  </si>
  <si>
    <t>1387505_at</t>
  </si>
  <si>
    <t>Gnai1</t>
  </si>
  <si>
    <t>1387566_at</t>
  </si>
  <si>
    <t>Pla2g4a</t>
  </si>
  <si>
    <t>1387605_at</t>
  </si>
  <si>
    <t>Casp12</t>
  </si>
  <si>
    <t>1387655_at</t>
  </si>
  <si>
    <t>Cxcl12</t>
  </si>
  <si>
    <t>1387883_a_at</t>
  </si>
  <si>
    <t>Tmsb4x</t>
  </si>
  <si>
    <t>1387969_at</t>
  </si>
  <si>
    <t>Cxcl10</t>
  </si>
  <si>
    <t>1388116_at</t>
  </si>
  <si>
    <t>Col1a1</t>
  </si>
  <si>
    <t>1388153_at</t>
  </si>
  <si>
    <t>Acsl1</t>
  </si>
  <si>
    <t>1388298_at</t>
  </si>
  <si>
    <t>Myl9</t>
  </si>
  <si>
    <t>1388494_at</t>
  </si>
  <si>
    <t>Col4a2</t>
  </si>
  <si>
    <t>1388557_at</t>
  </si>
  <si>
    <t>C7</t>
  </si>
  <si>
    <t>1388602_at</t>
  </si>
  <si>
    <t>Cfd</t>
  </si>
  <si>
    <t>1388762_at</t>
  </si>
  <si>
    <t>Iqgap1</t>
  </si>
  <si>
    <t>1388913_at</t>
  </si>
  <si>
    <t>Ppap2c</t>
  </si>
  <si>
    <t>1389123_at</t>
  </si>
  <si>
    <t>Ccl6</t>
  </si>
  <si>
    <t>1389189_at</t>
  </si>
  <si>
    <t>Actn1</t>
  </si>
  <si>
    <t>1389255_at</t>
  </si>
  <si>
    <t>Cdh5</t>
  </si>
  <si>
    <t>1389645_at</t>
  </si>
  <si>
    <t>Prodh2</t>
  </si>
  <si>
    <t>1390798_at</t>
  </si>
  <si>
    <t>Ptprc</t>
  </si>
  <si>
    <t>1391435_at</t>
  </si>
  <si>
    <t>Pltp</t>
  </si>
  <si>
    <t>1391661_at</t>
  </si>
  <si>
    <t>Gk</t>
  </si>
  <si>
    <t>1393038_at</t>
  </si>
  <si>
    <t>Fcgr1a</t>
  </si>
  <si>
    <t>1393123_at</t>
  </si>
  <si>
    <t>1393347_at</t>
  </si>
  <si>
    <t>Itgal</t>
  </si>
  <si>
    <t>1398287_at</t>
  </si>
  <si>
    <t>Plau</t>
  </si>
  <si>
    <t>1398390_at</t>
  </si>
  <si>
    <t>Cxcl13</t>
  </si>
  <si>
    <t>C8g</t>
  </si>
  <si>
    <t>Itgb3</t>
  </si>
  <si>
    <t>Oat</t>
  </si>
  <si>
    <t>Set</t>
  </si>
  <si>
    <t>1-Naphthylisothiocyanate_30mg/kg_7days</t>
  </si>
  <si>
    <t>1-Naphthylisothiocyanate_60mg/kg_7days</t>
  </si>
  <si>
    <t>4,4’-Methylenedianiline_81mg/kg_5days</t>
  </si>
  <si>
    <t>N-Nitrosodimethylamine_10mg/kg_5days</t>
  </si>
  <si>
    <t>Average</t>
  </si>
  <si>
    <t>Symbol</t>
  </si>
  <si>
    <t>Affymetrix probe id</t>
  </si>
  <si>
    <t>Pathway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8" fillId="0" borderId="10" xfId="0" applyFont="1" applyBorder="1" applyAlignment="1">
      <alignment horizontal="left"/>
    </xf>
    <xf numFmtId="0" fontId="18" fillId="0" borderId="10" xfId="0" applyFont="1" applyBorder="1"/>
    <xf numFmtId="0" fontId="16" fillId="0" borderId="19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7"/>
  <sheetViews>
    <sheetView tabSelected="1" workbookViewId="0">
      <selection activeCell="D1" sqref="D1:D1048576"/>
    </sheetView>
  </sheetViews>
  <sheetFormatPr defaultRowHeight="15" x14ac:dyDescent="0.25"/>
  <cols>
    <col min="1" max="1" width="18.7109375" bestFit="1" customWidth="1"/>
    <col min="4" max="4" width="36" bestFit="1" customWidth="1"/>
    <col min="5" max="5" width="11.85546875" bestFit="1" customWidth="1"/>
  </cols>
  <sheetData>
    <row r="1" spans="1:10" ht="16.5" thickBot="1" x14ac:dyDescent="0.3">
      <c r="A1" s="15" t="s">
        <v>299</v>
      </c>
      <c r="B1" s="15" t="s">
        <v>292</v>
      </c>
      <c r="C1" s="15" t="s">
        <v>298</v>
      </c>
      <c r="D1" s="15" t="s">
        <v>0</v>
      </c>
      <c r="E1" s="15" t="s">
        <v>300</v>
      </c>
      <c r="F1" s="13" t="s">
        <v>293</v>
      </c>
      <c r="G1" s="14" t="s">
        <v>294</v>
      </c>
      <c r="H1" s="14" t="s">
        <v>295</v>
      </c>
      <c r="I1" s="14" t="s">
        <v>296</v>
      </c>
      <c r="J1" s="14" t="s">
        <v>297</v>
      </c>
    </row>
    <row r="2" spans="1:10" x14ac:dyDescent="0.25">
      <c r="A2" s="2" t="s">
        <v>242</v>
      </c>
      <c r="B2" s="3" t="s">
        <v>9</v>
      </c>
      <c r="C2" s="3" t="s">
        <v>243</v>
      </c>
      <c r="D2" s="3" t="s">
        <v>66</v>
      </c>
      <c r="E2" s="3" t="s">
        <v>67</v>
      </c>
      <c r="F2" s="3">
        <v>2.863654489</v>
      </c>
      <c r="G2" s="3">
        <v>2.583829953</v>
      </c>
      <c r="H2" s="3">
        <v>1.8251820780000001</v>
      </c>
      <c r="I2" s="3">
        <v>1.366061856</v>
      </c>
      <c r="J2" s="4">
        <f t="shared" ref="J2:J65" si="0">AVERAGE(F2:I2)</f>
        <v>2.1596820939999999</v>
      </c>
    </row>
    <row r="3" spans="1:10" x14ac:dyDescent="0.25">
      <c r="A3" s="5" t="s">
        <v>258</v>
      </c>
      <c r="B3" s="1" t="s">
        <v>9</v>
      </c>
      <c r="C3" s="1" t="s">
        <v>259</v>
      </c>
      <c r="D3" s="1" t="s">
        <v>66</v>
      </c>
      <c r="E3" s="1" t="s">
        <v>67</v>
      </c>
      <c r="F3" s="1">
        <v>2.790835344</v>
      </c>
      <c r="G3" s="1">
        <v>1.806997932</v>
      </c>
      <c r="H3" s="1">
        <v>1.7755270270000001</v>
      </c>
      <c r="I3" s="1">
        <v>0.37945039400000002</v>
      </c>
      <c r="J3" s="6">
        <f t="shared" si="0"/>
        <v>1.68820267425</v>
      </c>
    </row>
    <row r="4" spans="1:10" x14ac:dyDescent="0.25">
      <c r="A4" s="5" t="s">
        <v>107</v>
      </c>
      <c r="B4" s="1" t="s">
        <v>4</v>
      </c>
      <c r="C4" s="1" t="s">
        <v>108</v>
      </c>
      <c r="D4" s="1" t="s">
        <v>66</v>
      </c>
      <c r="E4" s="1" t="s">
        <v>67</v>
      </c>
      <c r="F4" s="1">
        <v>1.0968260999999999</v>
      </c>
      <c r="G4" s="1">
        <v>1.1758247449999999</v>
      </c>
      <c r="H4" s="1">
        <v>1.222740486</v>
      </c>
      <c r="I4" s="1">
        <v>1.6092497539999999</v>
      </c>
      <c r="J4" s="6">
        <f t="shared" si="0"/>
        <v>1.2761602712499998</v>
      </c>
    </row>
    <row r="5" spans="1:10" x14ac:dyDescent="0.25">
      <c r="A5" s="5" t="s">
        <v>175</v>
      </c>
      <c r="B5" s="1" t="s">
        <v>4</v>
      </c>
      <c r="C5" s="1" t="s">
        <v>176</v>
      </c>
      <c r="D5" s="1" t="s">
        <v>66</v>
      </c>
      <c r="E5" s="1" t="s">
        <v>67</v>
      </c>
      <c r="F5" s="1">
        <v>1.0751461959999999</v>
      </c>
      <c r="G5" s="1">
        <v>1.197733859</v>
      </c>
      <c r="H5" s="1">
        <v>1.0813850949999999</v>
      </c>
      <c r="I5" s="1">
        <v>1.1022811560000001</v>
      </c>
      <c r="J5" s="6">
        <f t="shared" si="0"/>
        <v>1.1141365765</v>
      </c>
    </row>
    <row r="6" spans="1:10" x14ac:dyDescent="0.25">
      <c r="A6" s="5" t="s">
        <v>139</v>
      </c>
      <c r="B6" s="1" t="s">
        <v>16</v>
      </c>
      <c r="C6" s="1" t="s">
        <v>140</v>
      </c>
      <c r="D6" s="1" t="s">
        <v>66</v>
      </c>
      <c r="E6" s="1" t="s">
        <v>67</v>
      </c>
      <c r="F6" s="1">
        <v>-0.75304687999999997</v>
      </c>
      <c r="G6" s="1">
        <v>1.1348139960000001</v>
      </c>
      <c r="H6" s="1">
        <v>3.0355258300000001</v>
      </c>
      <c r="I6" s="1">
        <v>0.88921850000000002</v>
      </c>
      <c r="J6" s="6">
        <f t="shared" si="0"/>
        <v>1.0766278615</v>
      </c>
    </row>
    <row r="7" spans="1:10" x14ac:dyDescent="0.25">
      <c r="A7" s="5" t="s">
        <v>187</v>
      </c>
      <c r="B7" s="1" t="s">
        <v>4</v>
      </c>
      <c r="C7" s="1" t="s">
        <v>188</v>
      </c>
      <c r="D7" s="1" t="s">
        <v>66</v>
      </c>
      <c r="E7" s="1" t="s">
        <v>67</v>
      </c>
      <c r="F7" s="1">
        <v>0.87114754599999999</v>
      </c>
      <c r="G7" s="1">
        <v>0.96013693200000005</v>
      </c>
      <c r="H7" s="1">
        <v>1.1145052710000001</v>
      </c>
      <c r="I7" s="1">
        <v>1.2267645890000001</v>
      </c>
      <c r="J7" s="6">
        <f t="shared" si="0"/>
        <v>1.0431385845000001</v>
      </c>
    </row>
    <row r="8" spans="1:10" x14ac:dyDescent="0.25">
      <c r="A8" s="5" t="s">
        <v>103</v>
      </c>
      <c r="B8" s="1" t="s">
        <v>4</v>
      </c>
      <c r="C8" s="1" t="s">
        <v>104</v>
      </c>
      <c r="D8" s="1" t="s">
        <v>66</v>
      </c>
      <c r="E8" s="1" t="s">
        <v>67</v>
      </c>
      <c r="F8" s="1">
        <v>0.58119669399999996</v>
      </c>
      <c r="G8" s="1">
        <v>0.75361024899999995</v>
      </c>
      <c r="H8" s="1">
        <v>1.2541837579999999</v>
      </c>
      <c r="I8" s="1">
        <v>1.3685804859999999</v>
      </c>
      <c r="J8" s="6">
        <f t="shared" si="0"/>
        <v>0.98939279674999991</v>
      </c>
    </row>
    <row r="9" spans="1:10" x14ac:dyDescent="0.25">
      <c r="A9" s="5" t="s">
        <v>65</v>
      </c>
      <c r="B9" s="1" t="s">
        <v>4</v>
      </c>
      <c r="C9" s="1" t="s">
        <v>68</v>
      </c>
      <c r="D9" s="1" t="s">
        <v>66</v>
      </c>
      <c r="E9" s="1" t="s">
        <v>67</v>
      </c>
      <c r="F9" s="1">
        <v>0.53481639700000005</v>
      </c>
      <c r="G9" s="1">
        <v>0.34301947300000002</v>
      </c>
      <c r="H9" s="1">
        <v>0.72907602000000005</v>
      </c>
      <c r="I9" s="1">
        <v>1.564010956</v>
      </c>
      <c r="J9" s="6">
        <f t="shared" si="0"/>
        <v>0.79273071149999996</v>
      </c>
    </row>
    <row r="10" spans="1:10" x14ac:dyDescent="0.25">
      <c r="A10" s="5" t="s">
        <v>71</v>
      </c>
      <c r="B10" s="1" t="s">
        <v>4</v>
      </c>
      <c r="C10" s="1" t="s">
        <v>72</v>
      </c>
      <c r="D10" s="1" t="s">
        <v>66</v>
      </c>
      <c r="E10" s="1" t="s">
        <v>67</v>
      </c>
      <c r="F10" s="1">
        <v>0.16989562999999999</v>
      </c>
      <c r="G10" s="1">
        <v>0.42469620699999999</v>
      </c>
      <c r="H10" s="1">
        <v>0.60369963299999996</v>
      </c>
      <c r="I10" s="1">
        <v>0.72084204100000004</v>
      </c>
      <c r="J10" s="6">
        <f t="shared" si="0"/>
        <v>0.47978337775000002</v>
      </c>
    </row>
    <row r="11" spans="1:10" x14ac:dyDescent="0.25">
      <c r="A11" s="5" t="s">
        <v>93</v>
      </c>
      <c r="B11" s="1" t="s">
        <v>4</v>
      </c>
      <c r="C11" s="1" t="s">
        <v>94</v>
      </c>
      <c r="D11" s="1" t="s">
        <v>66</v>
      </c>
      <c r="E11" s="1" t="s">
        <v>67</v>
      </c>
      <c r="F11" s="1">
        <v>-0.26373524399999998</v>
      </c>
      <c r="G11" s="1">
        <v>-0.69738812900000002</v>
      </c>
      <c r="H11" s="1">
        <v>0.25621359599999999</v>
      </c>
      <c r="I11" s="1">
        <v>-0.79150445899999999</v>
      </c>
      <c r="J11" s="6">
        <f t="shared" si="0"/>
        <v>-0.37410355899999997</v>
      </c>
    </row>
    <row r="12" spans="1:10" ht="15.75" thickBot="1" x14ac:dyDescent="0.3">
      <c r="A12" s="11" t="s">
        <v>282</v>
      </c>
      <c r="B12" s="10" t="s">
        <v>4</v>
      </c>
      <c r="C12" s="10" t="s">
        <v>289</v>
      </c>
      <c r="D12" s="10" t="s">
        <v>66</v>
      </c>
      <c r="E12" s="10" t="s">
        <v>67</v>
      </c>
      <c r="F12" s="10">
        <v>-0.89200648400000004</v>
      </c>
      <c r="G12" s="10">
        <v>-0.94848860800000001</v>
      </c>
      <c r="H12" s="10">
        <v>-0.68531415900000003</v>
      </c>
      <c r="I12" s="10">
        <v>-0.59110789500000005</v>
      </c>
      <c r="J12" s="12">
        <f t="shared" si="0"/>
        <v>-0.77922928650000001</v>
      </c>
    </row>
    <row r="13" spans="1:10" x14ac:dyDescent="0.25">
      <c r="A13" s="2" t="s">
        <v>238</v>
      </c>
      <c r="B13" s="3" t="s">
        <v>9</v>
      </c>
      <c r="C13" s="3" t="s">
        <v>239</v>
      </c>
      <c r="D13" s="3" t="s">
        <v>43</v>
      </c>
      <c r="E13" s="3" t="s">
        <v>44</v>
      </c>
      <c r="F13" s="3">
        <v>2.5671850940000001</v>
      </c>
      <c r="G13" s="3">
        <v>2.1467799470000002</v>
      </c>
      <c r="H13" s="3">
        <v>1.7022187989999999</v>
      </c>
      <c r="I13" s="3">
        <v>1.7856319650000001</v>
      </c>
      <c r="J13" s="4">
        <f t="shared" si="0"/>
        <v>2.0504539512499997</v>
      </c>
    </row>
    <row r="14" spans="1:10" x14ac:dyDescent="0.25">
      <c r="A14" s="5" t="s">
        <v>73</v>
      </c>
      <c r="B14" s="1" t="s">
        <v>9</v>
      </c>
      <c r="C14" s="1" t="s">
        <v>74</v>
      </c>
      <c r="D14" s="1" t="s">
        <v>43</v>
      </c>
      <c r="E14" s="1" t="s">
        <v>44</v>
      </c>
      <c r="F14" s="1">
        <v>1.0462310260000001</v>
      </c>
      <c r="G14" s="1">
        <v>1.1982602899999999</v>
      </c>
      <c r="H14" s="1">
        <v>1.675713378</v>
      </c>
      <c r="I14" s="1">
        <v>2.8601207390000001</v>
      </c>
      <c r="J14" s="6">
        <f t="shared" si="0"/>
        <v>1.6950813582499999</v>
      </c>
    </row>
    <row r="15" spans="1:10" x14ac:dyDescent="0.25">
      <c r="A15" s="5" t="s">
        <v>131</v>
      </c>
      <c r="B15" s="1" t="s">
        <v>9</v>
      </c>
      <c r="C15" s="1" t="s">
        <v>132</v>
      </c>
      <c r="D15" s="1" t="s">
        <v>43</v>
      </c>
      <c r="E15" s="1" t="s">
        <v>44</v>
      </c>
      <c r="F15" s="1">
        <v>1.8591265850000001</v>
      </c>
      <c r="G15" s="1">
        <v>1.4992431399999999</v>
      </c>
      <c r="H15" s="1">
        <v>1.6132182319999999</v>
      </c>
      <c r="I15" s="1">
        <v>1.790057682</v>
      </c>
      <c r="J15" s="6">
        <f t="shared" si="0"/>
        <v>1.6904114097500003</v>
      </c>
    </row>
    <row r="16" spans="1:10" x14ac:dyDescent="0.25">
      <c r="A16" s="5" t="s">
        <v>159</v>
      </c>
      <c r="B16" s="1" t="s">
        <v>9</v>
      </c>
      <c r="C16" s="1" t="s">
        <v>160</v>
      </c>
      <c r="D16" s="1" t="s">
        <v>43</v>
      </c>
      <c r="E16" s="1" t="s">
        <v>44</v>
      </c>
      <c r="F16" s="1">
        <v>1.682144861</v>
      </c>
      <c r="G16" s="1">
        <v>1.796508961</v>
      </c>
      <c r="H16" s="1">
        <v>1.487227372</v>
      </c>
      <c r="I16" s="1">
        <v>1.5652972460000001</v>
      </c>
      <c r="J16" s="6">
        <f t="shared" si="0"/>
        <v>1.6327946099999999</v>
      </c>
    </row>
    <row r="17" spans="1:10" x14ac:dyDescent="0.25">
      <c r="A17" s="5" t="s">
        <v>113</v>
      </c>
      <c r="B17" s="1" t="s">
        <v>4</v>
      </c>
      <c r="C17" s="1" t="s">
        <v>114</v>
      </c>
      <c r="D17" s="1" t="s">
        <v>43</v>
      </c>
      <c r="E17" s="1" t="s">
        <v>44</v>
      </c>
      <c r="F17" s="1">
        <v>1.1359786409999999</v>
      </c>
      <c r="G17" s="1">
        <v>1.331630192</v>
      </c>
      <c r="H17" s="1">
        <v>1.4265106030000001</v>
      </c>
      <c r="I17" s="1">
        <v>2.087178266</v>
      </c>
      <c r="J17" s="6">
        <f t="shared" si="0"/>
        <v>1.4953244255</v>
      </c>
    </row>
    <row r="18" spans="1:10" x14ac:dyDescent="0.25">
      <c r="A18" s="5" t="s">
        <v>283</v>
      </c>
      <c r="B18" s="1" t="s">
        <v>4</v>
      </c>
      <c r="C18" s="1" t="s">
        <v>284</v>
      </c>
      <c r="D18" s="1" t="s">
        <v>43</v>
      </c>
      <c r="E18" s="1" t="s">
        <v>44</v>
      </c>
      <c r="F18" s="1">
        <v>0.98560294199999998</v>
      </c>
      <c r="G18" s="1">
        <v>0.77645635599999996</v>
      </c>
      <c r="H18" s="1">
        <v>0.982982252</v>
      </c>
      <c r="I18" s="1">
        <v>1.9561096819999999</v>
      </c>
      <c r="J18" s="6">
        <f t="shared" si="0"/>
        <v>1.175287808</v>
      </c>
    </row>
    <row r="19" spans="1:10" x14ac:dyDescent="0.25">
      <c r="A19" s="5" t="s">
        <v>268</v>
      </c>
      <c r="B19" s="1" t="s">
        <v>4</v>
      </c>
      <c r="C19" s="1" t="s">
        <v>269</v>
      </c>
      <c r="D19" s="1" t="s">
        <v>43</v>
      </c>
      <c r="E19" s="1" t="s">
        <v>44</v>
      </c>
      <c r="F19" s="1">
        <v>1.130010934</v>
      </c>
      <c r="G19" s="1">
        <v>1.137548153</v>
      </c>
      <c r="H19" s="1">
        <v>1.339399223</v>
      </c>
      <c r="I19" s="1">
        <v>1.0548007909999999</v>
      </c>
      <c r="J19" s="6">
        <f t="shared" si="0"/>
        <v>1.1654397752499999</v>
      </c>
    </row>
    <row r="20" spans="1:10" x14ac:dyDescent="0.25">
      <c r="A20" s="5" t="s">
        <v>236</v>
      </c>
      <c r="B20" s="1" t="s">
        <v>4</v>
      </c>
      <c r="C20" s="1" t="s">
        <v>237</v>
      </c>
      <c r="D20" s="1" t="s">
        <v>43</v>
      </c>
      <c r="E20" s="1" t="s">
        <v>44</v>
      </c>
      <c r="F20" s="1">
        <v>0.82619208</v>
      </c>
      <c r="G20" s="1">
        <v>1.185136078</v>
      </c>
      <c r="H20" s="1">
        <v>1.2346415260000001</v>
      </c>
      <c r="I20" s="1">
        <v>1.1953220520000001</v>
      </c>
      <c r="J20" s="6">
        <f t="shared" si="0"/>
        <v>1.110322934</v>
      </c>
    </row>
    <row r="21" spans="1:10" x14ac:dyDescent="0.25">
      <c r="A21" s="5" t="s">
        <v>157</v>
      </c>
      <c r="B21" s="1" t="s">
        <v>4</v>
      </c>
      <c r="C21" s="1" t="s">
        <v>158</v>
      </c>
      <c r="D21" s="1" t="s">
        <v>43</v>
      </c>
      <c r="E21" s="1" t="s">
        <v>44</v>
      </c>
      <c r="F21" s="1">
        <v>0.77577194199999999</v>
      </c>
      <c r="G21" s="1">
        <v>0.89913395600000001</v>
      </c>
      <c r="H21" s="1">
        <v>1.1643164070000001</v>
      </c>
      <c r="I21" s="1">
        <v>1.5869545359999999</v>
      </c>
      <c r="J21" s="6">
        <f t="shared" si="0"/>
        <v>1.10654421025</v>
      </c>
    </row>
    <row r="22" spans="1:10" x14ac:dyDescent="0.25">
      <c r="A22" s="5" t="s">
        <v>169</v>
      </c>
      <c r="B22" s="1" t="s">
        <v>4</v>
      </c>
      <c r="C22" s="1" t="s">
        <v>170</v>
      </c>
      <c r="D22" s="1" t="s">
        <v>43</v>
      </c>
      <c r="E22" s="1" t="s">
        <v>44</v>
      </c>
      <c r="F22" s="1">
        <v>1.0098128959999999</v>
      </c>
      <c r="G22" s="1">
        <v>1.1399090439999999</v>
      </c>
      <c r="H22" s="1">
        <v>0.96269442800000005</v>
      </c>
      <c r="I22" s="1">
        <v>1.0081890389999999</v>
      </c>
      <c r="J22" s="6">
        <f t="shared" si="0"/>
        <v>1.0301513517499998</v>
      </c>
    </row>
    <row r="23" spans="1:10" x14ac:dyDescent="0.25">
      <c r="A23" s="5" t="s">
        <v>127</v>
      </c>
      <c r="B23" s="1" t="s">
        <v>4</v>
      </c>
      <c r="C23" s="1" t="s">
        <v>128</v>
      </c>
      <c r="D23" s="1" t="s">
        <v>43</v>
      </c>
      <c r="E23" s="1" t="s">
        <v>44</v>
      </c>
      <c r="F23" s="1">
        <v>0.66121017999999998</v>
      </c>
      <c r="G23" s="1">
        <v>0.62586093899999995</v>
      </c>
      <c r="H23" s="1">
        <v>1.040168955</v>
      </c>
      <c r="I23" s="1">
        <v>1.7756682429999999</v>
      </c>
      <c r="J23" s="6">
        <f t="shared" si="0"/>
        <v>1.02572707925</v>
      </c>
    </row>
    <row r="24" spans="1:10" x14ac:dyDescent="0.25">
      <c r="A24" s="5" t="s">
        <v>206</v>
      </c>
      <c r="B24" s="1" t="s">
        <v>4</v>
      </c>
      <c r="C24" s="1" t="s">
        <v>207</v>
      </c>
      <c r="D24" s="1" t="s">
        <v>43</v>
      </c>
      <c r="E24" s="1" t="s">
        <v>44</v>
      </c>
      <c r="F24" s="1">
        <v>0.80139209899999997</v>
      </c>
      <c r="G24" s="1">
        <v>0.902714774</v>
      </c>
      <c r="H24" s="1">
        <v>0.96161121900000002</v>
      </c>
      <c r="I24" s="1">
        <v>1.353247074</v>
      </c>
      <c r="J24" s="6">
        <f t="shared" si="0"/>
        <v>1.0047412915</v>
      </c>
    </row>
    <row r="25" spans="1:10" x14ac:dyDescent="0.25">
      <c r="A25" s="5" t="s">
        <v>41</v>
      </c>
      <c r="B25" s="1" t="s">
        <v>4</v>
      </c>
      <c r="C25" s="1" t="s">
        <v>42</v>
      </c>
      <c r="D25" s="1" t="s">
        <v>43</v>
      </c>
      <c r="E25" s="1" t="s">
        <v>44</v>
      </c>
      <c r="F25" s="1">
        <v>0.98833526599999999</v>
      </c>
      <c r="G25" s="1">
        <v>0.99041472699999999</v>
      </c>
      <c r="H25" s="1">
        <v>1.2588173899999999</v>
      </c>
      <c r="I25" s="1">
        <v>0.72019954100000005</v>
      </c>
      <c r="J25" s="6">
        <f t="shared" si="0"/>
        <v>0.98944173099999999</v>
      </c>
    </row>
    <row r="26" spans="1:10" x14ac:dyDescent="0.25">
      <c r="A26" s="5" t="s">
        <v>165</v>
      </c>
      <c r="B26" s="1" t="s">
        <v>4</v>
      </c>
      <c r="C26" s="1" t="s">
        <v>166</v>
      </c>
      <c r="D26" s="1" t="s">
        <v>43</v>
      </c>
      <c r="E26" s="1" t="s">
        <v>44</v>
      </c>
      <c r="F26" s="1">
        <v>0.55145607900000004</v>
      </c>
      <c r="G26" s="1">
        <v>0.44939916600000002</v>
      </c>
      <c r="H26" s="1">
        <v>1.1662393879999999</v>
      </c>
      <c r="I26" s="1">
        <v>1.7435836179999999</v>
      </c>
      <c r="J26" s="6">
        <f t="shared" si="0"/>
        <v>0.97766956275000005</v>
      </c>
    </row>
    <row r="27" spans="1:10" x14ac:dyDescent="0.25">
      <c r="A27" s="5" t="s">
        <v>117</v>
      </c>
      <c r="B27" s="1" t="s">
        <v>4</v>
      </c>
      <c r="C27" s="1" t="s">
        <v>118</v>
      </c>
      <c r="D27" s="1" t="s">
        <v>43</v>
      </c>
      <c r="E27" s="1" t="s">
        <v>44</v>
      </c>
      <c r="F27" s="1">
        <v>0.91368349800000004</v>
      </c>
      <c r="G27" s="1">
        <v>0.82659930800000003</v>
      </c>
      <c r="H27" s="1">
        <v>0.57747374299999998</v>
      </c>
      <c r="I27" s="1">
        <v>0.52287043899999996</v>
      </c>
      <c r="J27" s="6">
        <f t="shared" si="0"/>
        <v>0.71015674700000009</v>
      </c>
    </row>
    <row r="28" spans="1:10" x14ac:dyDescent="0.25">
      <c r="A28" s="5" t="s">
        <v>81</v>
      </c>
      <c r="B28" s="1" t="s">
        <v>4</v>
      </c>
      <c r="C28" s="1" t="s">
        <v>82</v>
      </c>
      <c r="D28" s="1" t="s">
        <v>43</v>
      </c>
      <c r="E28" s="1" t="s">
        <v>44</v>
      </c>
      <c r="F28" s="1">
        <v>0.31772866900000002</v>
      </c>
      <c r="G28" s="1">
        <v>0.21799333800000001</v>
      </c>
      <c r="H28" s="1">
        <v>0.48867387499999998</v>
      </c>
      <c r="I28" s="1">
        <v>1.197612428</v>
      </c>
      <c r="J28" s="6">
        <f t="shared" si="0"/>
        <v>0.55550207750000002</v>
      </c>
    </row>
    <row r="29" spans="1:10" x14ac:dyDescent="0.25">
      <c r="A29" s="5" t="s">
        <v>254</v>
      </c>
      <c r="B29" s="1" t="s">
        <v>4</v>
      </c>
      <c r="C29" s="1" t="s">
        <v>255</v>
      </c>
      <c r="D29" s="1" t="s">
        <v>43</v>
      </c>
      <c r="E29" s="1" t="s">
        <v>44</v>
      </c>
      <c r="F29" s="1">
        <v>-0.21852516599999999</v>
      </c>
      <c r="G29" s="1">
        <v>5.8843843E-2</v>
      </c>
      <c r="H29" s="1">
        <v>0.25588740700000001</v>
      </c>
      <c r="I29" s="1">
        <v>1.0296853989999999</v>
      </c>
      <c r="J29" s="6">
        <f t="shared" si="0"/>
        <v>0.28147287074999999</v>
      </c>
    </row>
    <row r="30" spans="1:10" x14ac:dyDescent="0.25">
      <c r="A30" s="5" t="s">
        <v>270</v>
      </c>
      <c r="B30" s="1" t="s">
        <v>4</v>
      </c>
      <c r="C30" s="1" t="s">
        <v>271</v>
      </c>
      <c r="D30" s="1" t="s">
        <v>43</v>
      </c>
      <c r="E30" s="1" t="s">
        <v>44</v>
      </c>
      <c r="F30" s="1">
        <v>9.6183974000000005E-2</v>
      </c>
      <c r="G30" s="1">
        <v>9.7470801999999995E-2</v>
      </c>
      <c r="H30" s="1">
        <v>0.37692825299999999</v>
      </c>
      <c r="I30" s="1">
        <v>0.51694498099999997</v>
      </c>
      <c r="J30" s="6">
        <f t="shared" si="0"/>
        <v>0.2718820025</v>
      </c>
    </row>
    <row r="31" spans="1:10" ht="15.75" thickBot="1" x14ac:dyDescent="0.3">
      <c r="A31" s="11" t="s">
        <v>244</v>
      </c>
      <c r="B31" s="10" t="s">
        <v>16</v>
      </c>
      <c r="C31" s="10" t="s">
        <v>245</v>
      </c>
      <c r="D31" s="10" t="s">
        <v>43</v>
      </c>
      <c r="E31" s="10" t="s">
        <v>44</v>
      </c>
      <c r="F31" s="10">
        <v>-2.0060569149999998</v>
      </c>
      <c r="G31" s="10">
        <v>-1.848151892</v>
      </c>
      <c r="H31" s="10">
        <v>-2.2674883110000001</v>
      </c>
      <c r="I31" s="10">
        <v>-1.2823384470000001</v>
      </c>
      <c r="J31" s="12">
        <f t="shared" si="0"/>
        <v>-1.85100889125</v>
      </c>
    </row>
    <row r="32" spans="1:10" x14ac:dyDescent="0.25">
      <c r="A32" s="2" t="s">
        <v>250</v>
      </c>
      <c r="B32" s="3" t="s">
        <v>9</v>
      </c>
      <c r="C32" s="3" t="s">
        <v>251</v>
      </c>
      <c r="D32" s="3" t="s">
        <v>50</v>
      </c>
      <c r="E32" s="3" t="s">
        <v>51</v>
      </c>
      <c r="F32" s="3">
        <v>2.7226345009999999</v>
      </c>
      <c r="G32" s="3">
        <v>2.2216128450000001</v>
      </c>
      <c r="H32" s="3">
        <v>2.857821306</v>
      </c>
      <c r="I32" s="3">
        <v>2.1949594690000001</v>
      </c>
      <c r="J32" s="4">
        <f t="shared" si="0"/>
        <v>2.4992570302499999</v>
      </c>
    </row>
    <row r="33" spans="1:10" x14ac:dyDescent="0.25">
      <c r="A33" s="5" t="s">
        <v>177</v>
      </c>
      <c r="B33" s="1" t="s">
        <v>9</v>
      </c>
      <c r="C33" s="1" t="s">
        <v>178</v>
      </c>
      <c r="D33" s="1" t="s">
        <v>50</v>
      </c>
      <c r="E33" s="1" t="s">
        <v>51</v>
      </c>
      <c r="F33" s="1">
        <v>2.040202802</v>
      </c>
      <c r="G33" s="1">
        <v>1.2543674490000001</v>
      </c>
      <c r="H33" s="1">
        <v>1.632751104</v>
      </c>
      <c r="I33" s="1">
        <v>2.0566980859999999</v>
      </c>
      <c r="J33" s="6">
        <f t="shared" si="0"/>
        <v>1.74600486025</v>
      </c>
    </row>
    <row r="34" spans="1:10" x14ac:dyDescent="0.25">
      <c r="A34" s="5" t="s">
        <v>101</v>
      </c>
      <c r="B34" s="1" t="s">
        <v>4</v>
      </c>
      <c r="C34" s="1" t="s">
        <v>102</v>
      </c>
      <c r="D34" s="1" t="s">
        <v>50</v>
      </c>
      <c r="E34" s="1" t="s">
        <v>51</v>
      </c>
      <c r="F34" s="1">
        <v>1.8247246800000001</v>
      </c>
      <c r="G34" s="1">
        <v>1.3698406830000001</v>
      </c>
      <c r="H34" s="1">
        <v>2.045287933</v>
      </c>
      <c r="I34" s="1">
        <v>1.7055622050000001</v>
      </c>
      <c r="J34" s="6">
        <f t="shared" si="0"/>
        <v>1.7363538752499998</v>
      </c>
    </row>
    <row r="35" spans="1:10" x14ac:dyDescent="0.25">
      <c r="A35" s="5" t="s">
        <v>159</v>
      </c>
      <c r="B35" s="1" t="s">
        <v>9</v>
      </c>
      <c r="C35" s="1" t="s">
        <v>160</v>
      </c>
      <c r="D35" s="1" t="s">
        <v>50</v>
      </c>
      <c r="E35" s="1" t="s">
        <v>51</v>
      </c>
      <c r="F35" s="1">
        <v>1.682144861</v>
      </c>
      <c r="G35" s="1">
        <v>1.796508961</v>
      </c>
      <c r="H35" s="1">
        <v>1.487227372</v>
      </c>
      <c r="I35" s="1">
        <v>1.5652972460000001</v>
      </c>
      <c r="J35" s="6">
        <f t="shared" si="0"/>
        <v>1.6327946099999999</v>
      </c>
    </row>
    <row r="36" spans="1:10" x14ac:dyDescent="0.25">
      <c r="A36" s="5" t="s">
        <v>167</v>
      </c>
      <c r="B36" s="1" t="s">
        <v>4</v>
      </c>
      <c r="C36" s="1" t="s">
        <v>168</v>
      </c>
      <c r="D36" s="1" t="s">
        <v>50</v>
      </c>
      <c r="E36" s="1" t="s">
        <v>51</v>
      </c>
      <c r="F36" s="1">
        <v>1.7110225210000001</v>
      </c>
      <c r="G36" s="1">
        <v>1.2833171370000001</v>
      </c>
      <c r="H36" s="1">
        <v>1.3975203279999999</v>
      </c>
      <c r="I36" s="1">
        <v>2.0226540580000001</v>
      </c>
      <c r="J36" s="6">
        <f t="shared" si="0"/>
        <v>1.6036285110000001</v>
      </c>
    </row>
    <row r="37" spans="1:10" x14ac:dyDescent="0.25">
      <c r="A37" s="5" t="s">
        <v>125</v>
      </c>
      <c r="B37" s="1" t="s">
        <v>9</v>
      </c>
      <c r="C37" s="1" t="s">
        <v>126</v>
      </c>
      <c r="D37" s="1" t="s">
        <v>50</v>
      </c>
      <c r="E37" s="1" t="s">
        <v>51</v>
      </c>
      <c r="F37" s="1">
        <v>2.1786156000000001</v>
      </c>
      <c r="G37" s="1">
        <v>1.834647197</v>
      </c>
      <c r="H37" s="1">
        <v>1.3513298920000001</v>
      </c>
      <c r="I37" s="1">
        <v>0.49683144499999998</v>
      </c>
      <c r="J37" s="6">
        <f t="shared" si="0"/>
        <v>1.4653560335</v>
      </c>
    </row>
    <row r="38" spans="1:10" x14ac:dyDescent="0.25">
      <c r="A38" s="5" t="s">
        <v>153</v>
      </c>
      <c r="B38" s="1" t="s">
        <v>4</v>
      </c>
      <c r="C38" s="1" t="s">
        <v>154</v>
      </c>
      <c r="D38" s="1" t="s">
        <v>50</v>
      </c>
      <c r="E38" s="1" t="s">
        <v>51</v>
      </c>
      <c r="F38" s="1">
        <v>1.3460687840000001</v>
      </c>
      <c r="G38" s="1">
        <v>1.2713861769999999</v>
      </c>
      <c r="H38" s="1">
        <v>1.389470507</v>
      </c>
      <c r="I38" s="1">
        <v>1.5154771730000001</v>
      </c>
      <c r="J38" s="6">
        <f t="shared" si="0"/>
        <v>1.3806006602500001</v>
      </c>
    </row>
    <row r="39" spans="1:10" x14ac:dyDescent="0.25">
      <c r="A39" s="5" t="s">
        <v>99</v>
      </c>
      <c r="B39" s="1" t="s">
        <v>16</v>
      </c>
      <c r="C39" s="1" t="s">
        <v>100</v>
      </c>
      <c r="D39" s="1" t="s">
        <v>50</v>
      </c>
      <c r="E39" s="1" t="s">
        <v>51</v>
      </c>
      <c r="F39" s="1">
        <v>1.458475899</v>
      </c>
      <c r="G39" s="1">
        <v>1.4721125049999999</v>
      </c>
      <c r="H39" s="1">
        <v>1.4642920749999999</v>
      </c>
      <c r="I39" s="1">
        <v>0.67899772999999997</v>
      </c>
      <c r="J39" s="6">
        <f t="shared" si="0"/>
        <v>1.2684695522499998</v>
      </c>
    </row>
    <row r="40" spans="1:10" x14ac:dyDescent="0.25">
      <c r="A40" s="5" t="s">
        <v>268</v>
      </c>
      <c r="B40" s="1" t="s">
        <v>4</v>
      </c>
      <c r="C40" s="1" t="s">
        <v>269</v>
      </c>
      <c r="D40" s="1" t="s">
        <v>50</v>
      </c>
      <c r="E40" s="1" t="s">
        <v>51</v>
      </c>
      <c r="F40" s="1">
        <v>1.130010934</v>
      </c>
      <c r="G40" s="1">
        <v>1.137548153</v>
      </c>
      <c r="H40" s="1">
        <v>1.339399223</v>
      </c>
      <c r="I40" s="1">
        <v>1.0548007909999999</v>
      </c>
      <c r="J40" s="6">
        <f t="shared" si="0"/>
        <v>1.1654397752499999</v>
      </c>
    </row>
    <row r="41" spans="1:10" x14ac:dyDescent="0.25">
      <c r="A41" s="5" t="s">
        <v>236</v>
      </c>
      <c r="B41" s="1" t="s">
        <v>4</v>
      </c>
      <c r="C41" s="1" t="s">
        <v>237</v>
      </c>
      <c r="D41" s="1" t="s">
        <v>50</v>
      </c>
      <c r="E41" s="1" t="s">
        <v>51</v>
      </c>
      <c r="F41" s="1">
        <v>0.82619208</v>
      </c>
      <c r="G41" s="1">
        <v>1.185136078</v>
      </c>
      <c r="H41" s="1">
        <v>1.2346415260000001</v>
      </c>
      <c r="I41" s="1">
        <v>1.1953220520000001</v>
      </c>
      <c r="J41" s="6">
        <f t="shared" si="0"/>
        <v>1.110322934</v>
      </c>
    </row>
    <row r="42" spans="1:10" x14ac:dyDescent="0.25">
      <c r="A42" s="5" t="s">
        <v>169</v>
      </c>
      <c r="B42" s="1" t="s">
        <v>4</v>
      </c>
      <c r="C42" s="1" t="s">
        <v>170</v>
      </c>
      <c r="D42" s="1" t="s">
        <v>50</v>
      </c>
      <c r="E42" s="1" t="s">
        <v>51</v>
      </c>
      <c r="F42" s="1">
        <v>1.0098128959999999</v>
      </c>
      <c r="G42" s="1">
        <v>1.1399090439999999</v>
      </c>
      <c r="H42" s="1">
        <v>0.96269442800000005</v>
      </c>
      <c r="I42" s="1">
        <v>1.0081890389999999</v>
      </c>
      <c r="J42" s="6">
        <f t="shared" si="0"/>
        <v>1.0301513517499998</v>
      </c>
    </row>
    <row r="43" spans="1:10" x14ac:dyDescent="0.25">
      <c r="A43" s="5" t="s">
        <v>127</v>
      </c>
      <c r="B43" s="1" t="s">
        <v>4</v>
      </c>
      <c r="C43" s="1" t="s">
        <v>128</v>
      </c>
      <c r="D43" s="1" t="s">
        <v>50</v>
      </c>
      <c r="E43" s="1" t="s">
        <v>51</v>
      </c>
      <c r="F43" s="1">
        <v>0.66121017999999998</v>
      </c>
      <c r="G43" s="1">
        <v>0.62586093899999995</v>
      </c>
      <c r="H43" s="1">
        <v>1.040168955</v>
      </c>
      <c r="I43" s="1">
        <v>1.7756682429999999</v>
      </c>
      <c r="J43" s="6">
        <f t="shared" si="0"/>
        <v>1.02572707925</v>
      </c>
    </row>
    <row r="44" spans="1:10" x14ac:dyDescent="0.25">
      <c r="A44" s="5" t="s">
        <v>256</v>
      </c>
      <c r="B44" s="1" t="s">
        <v>4</v>
      </c>
      <c r="C44" s="1" t="s">
        <v>257</v>
      </c>
      <c r="D44" s="1" t="s">
        <v>50</v>
      </c>
      <c r="E44" s="1" t="s">
        <v>51</v>
      </c>
      <c r="F44" s="1">
        <v>1.247538061</v>
      </c>
      <c r="G44" s="1">
        <v>0.83229056999999995</v>
      </c>
      <c r="H44" s="1">
        <v>0.95401034100000004</v>
      </c>
      <c r="I44" s="1">
        <v>1.026553311</v>
      </c>
      <c r="J44" s="6">
        <f t="shared" si="0"/>
        <v>1.0150980707499999</v>
      </c>
    </row>
    <row r="45" spans="1:10" x14ac:dyDescent="0.25">
      <c r="A45" s="5" t="s">
        <v>165</v>
      </c>
      <c r="B45" s="1" t="s">
        <v>4</v>
      </c>
      <c r="C45" s="1" t="s">
        <v>166</v>
      </c>
      <c r="D45" s="1" t="s">
        <v>50</v>
      </c>
      <c r="E45" s="1" t="s">
        <v>51</v>
      </c>
      <c r="F45" s="1">
        <v>0.55145607900000004</v>
      </c>
      <c r="G45" s="1">
        <v>0.44939916600000002</v>
      </c>
      <c r="H45" s="1">
        <v>1.1662393879999999</v>
      </c>
      <c r="I45" s="1">
        <v>1.7435836179999999</v>
      </c>
      <c r="J45" s="6">
        <f t="shared" si="0"/>
        <v>0.97766956275000005</v>
      </c>
    </row>
    <row r="46" spans="1:10" x14ac:dyDescent="0.25">
      <c r="A46" s="5" t="s">
        <v>151</v>
      </c>
      <c r="B46" s="1" t="s">
        <v>4</v>
      </c>
      <c r="C46" s="1" t="s">
        <v>152</v>
      </c>
      <c r="D46" s="1" t="s">
        <v>50</v>
      </c>
      <c r="E46" s="1" t="s">
        <v>51</v>
      </c>
      <c r="F46" s="1">
        <v>1.3800495580000001</v>
      </c>
      <c r="G46" s="1">
        <v>0.90166680600000004</v>
      </c>
      <c r="H46" s="1">
        <v>0.93737914</v>
      </c>
      <c r="I46" s="1">
        <v>0.106938797</v>
      </c>
      <c r="J46" s="6">
        <f t="shared" si="0"/>
        <v>0.8315085752500001</v>
      </c>
    </row>
    <row r="47" spans="1:10" x14ac:dyDescent="0.25">
      <c r="A47" s="5" t="s">
        <v>65</v>
      </c>
      <c r="B47" s="1" t="s">
        <v>4</v>
      </c>
      <c r="C47" s="1" t="s">
        <v>68</v>
      </c>
      <c r="D47" s="1" t="s">
        <v>50</v>
      </c>
      <c r="E47" s="1" t="s">
        <v>51</v>
      </c>
      <c r="F47" s="1">
        <v>0.53481639700000005</v>
      </c>
      <c r="G47" s="1">
        <v>0.34301947300000002</v>
      </c>
      <c r="H47" s="1">
        <v>0.72907602000000005</v>
      </c>
      <c r="I47" s="1">
        <v>1.564010956</v>
      </c>
      <c r="J47" s="6">
        <f t="shared" si="0"/>
        <v>0.79273071149999996</v>
      </c>
    </row>
    <row r="48" spans="1:10" x14ac:dyDescent="0.25">
      <c r="A48" s="5" t="s">
        <v>149</v>
      </c>
      <c r="B48" s="1" t="s">
        <v>4</v>
      </c>
      <c r="C48" s="1" t="s">
        <v>150</v>
      </c>
      <c r="D48" s="1" t="s">
        <v>50</v>
      </c>
      <c r="E48" s="1" t="s">
        <v>51</v>
      </c>
      <c r="F48" s="1">
        <v>1.191681352</v>
      </c>
      <c r="G48" s="1">
        <v>0.70998763499999995</v>
      </c>
      <c r="H48" s="1">
        <v>0.64239413700000003</v>
      </c>
      <c r="I48" s="1">
        <v>0.23556672000000001</v>
      </c>
      <c r="J48" s="6">
        <f t="shared" si="0"/>
        <v>0.694907461</v>
      </c>
    </row>
    <row r="49" spans="1:10" x14ac:dyDescent="0.25">
      <c r="A49" s="5" t="s">
        <v>163</v>
      </c>
      <c r="B49" s="1" t="s">
        <v>4</v>
      </c>
      <c r="C49" s="1" t="s">
        <v>164</v>
      </c>
      <c r="D49" s="1" t="s">
        <v>50</v>
      </c>
      <c r="E49" s="1" t="s">
        <v>51</v>
      </c>
      <c r="F49" s="1">
        <v>0.21419618300000001</v>
      </c>
      <c r="G49" s="1">
        <v>0.33503615399999997</v>
      </c>
      <c r="H49" s="1">
        <v>0.84269387100000004</v>
      </c>
      <c r="I49" s="1">
        <v>1.3149522229999999</v>
      </c>
      <c r="J49" s="6">
        <f t="shared" si="0"/>
        <v>0.67671960774999995</v>
      </c>
    </row>
    <row r="50" spans="1:10" x14ac:dyDescent="0.25">
      <c r="A50" s="5" t="s">
        <v>143</v>
      </c>
      <c r="B50" s="1" t="s">
        <v>4</v>
      </c>
      <c r="C50" s="1" t="s">
        <v>144</v>
      </c>
      <c r="D50" s="1" t="s">
        <v>50</v>
      </c>
      <c r="E50" s="1" t="s">
        <v>51</v>
      </c>
      <c r="F50" s="1">
        <v>0.98303936300000005</v>
      </c>
      <c r="G50" s="1">
        <v>0.51976772699999996</v>
      </c>
      <c r="H50" s="1">
        <v>0.67120013999999995</v>
      </c>
      <c r="I50" s="1">
        <v>0.16999472700000001</v>
      </c>
      <c r="J50" s="6">
        <f t="shared" si="0"/>
        <v>0.58600048925000003</v>
      </c>
    </row>
    <row r="51" spans="1:10" x14ac:dyDescent="0.25">
      <c r="A51" s="5" t="s">
        <v>81</v>
      </c>
      <c r="B51" s="1" t="s">
        <v>4</v>
      </c>
      <c r="C51" s="1" t="s">
        <v>82</v>
      </c>
      <c r="D51" s="1" t="s">
        <v>50</v>
      </c>
      <c r="E51" s="1" t="s">
        <v>51</v>
      </c>
      <c r="F51" s="1">
        <v>0.31772866900000002</v>
      </c>
      <c r="G51" s="1">
        <v>0.21799333800000001</v>
      </c>
      <c r="H51" s="1">
        <v>0.48867387499999998</v>
      </c>
      <c r="I51" s="1">
        <v>1.197612428</v>
      </c>
      <c r="J51" s="6">
        <f t="shared" si="0"/>
        <v>0.55550207750000002</v>
      </c>
    </row>
    <row r="52" spans="1:10" x14ac:dyDescent="0.25">
      <c r="A52" s="5" t="s">
        <v>185</v>
      </c>
      <c r="B52" s="1" t="s">
        <v>4</v>
      </c>
      <c r="C52" s="1" t="s">
        <v>186</v>
      </c>
      <c r="D52" s="1" t="s">
        <v>50</v>
      </c>
      <c r="E52" s="1" t="s">
        <v>51</v>
      </c>
      <c r="F52" s="1">
        <v>0.428720041</v>
      </c>
      <c r="G52" s="1">
        <v>0.20325317100000001</v>
      </c>
      <c r="H52" s="1">
        <v>0.216994834</v>
      </c>
      <c r="I52" s="1">
        <v>0.50039481399999997</v>
      </c>
      <c r="J52" s="6">
        <f t="shared" si="0"/>
        <v>0.33734071499999996</v>
      </c>
    </row>
    <row r="53" spans="1:10" x14ac:dyDescent="0.25">
      <c r="A53" s="5" t="s">
        <v>254</v>
      </c>
      <c r="B53" s="1" t="s">
        <v>4</v>
      </c>
      <c r="C53" s="1" t="s">
        <v>255</v>
      </c>
      <c r="D53" s="1" t="s">
        <v>50</v>
      </c>
      <c r="E53" s="1" t="s">
        <v>51</v>
      </c>
      <c r="F53" s="1">
        <v>-0.21852516599999999</v>
      </c>
      <c r="G53" s="1">
        <v>5.8843843E-2</v>
      </c>
      <c r="H53" s="1">
        <v>0.25588740700000001</v>
      </c>
      <c r="I53" s="1">
        <v>1.0296853989999999</v>
      </c>
      <c r="J53" s="6">
        <f t="shared" si="0"/>
        <v>0.28147287074999999</v>
      </c>
    </row>
    <row r="54" spans="1:10" x14ac:dyDescent="0.25">
      <c r="A54" s="5" t="s">
        <v>199</v>
      </c>
      <c r="B54" s="1" t="s">
        <v>4</v>
      </c>
      <c r="C54" s="1" t="s">
        <v>290</v>
      </c>
      <c r="D54" s="1" t="s">
        <v>50</v>
      </c>
      <c r="E54" s="1" t="s">
        <v>51</v>
      </c>
      <c r="F54" s="1">
        <v>0.49431019199999998</v>
      </c>
      <c r="G54" s="1">
        <v>0.27379438</v>
      </c>
      <c r="H54" s="1">
        <v>-0.26861645200000001</v>
      </c>
      <c r="I54" s="1">
        <v>2.6200060000000001E-2</v>
      </c>
      <c r="J54" s="6">
        <f t="shared" si="0"/>
        <v>0.13142204499999999</v>
      </c>
    </row>
    <row r="55" spans="1:10" x14ac:dyDescent="0.25">
      <c r="A55" s="5" t="s">
        <v>141</v>
      </c>
      <c r="B55" s="1" t="s">
        <v>4</v>
      </c>
      <c r="C55" s="1" t="s">
        <v>142</v>
      </c>
      <c r="D55" s="1" t="s">
        <v>50</v>
      </c>
      <c r="E55" s="1" t="s">
        <v>51</v>
      </c>
      <c r="F55" s="1">
        <v>0.90569143399999996</v>
      </c>
      <c r="G55" s="1">
        <v>0.40372701500000002</v>
      </c>
      <c r="H55" s="1">
        <v>-0.25834671399999998</v>
      </c>
      <c r="I55" s="1">
        <v>-0.645045431</v>
      </c>
      <c r="J55" s="6">
        <f t="shared" si="0"/>
        <v>0.10150657600000002</v>
      </c>
    </row>
    <row r="56" spans="1:10" x14ac:dyDescent="0.25">
      <c r="A56" s="5" t="s">
        <v>197</v>
      </c>
      <c r="B56" s="1" t="s">
        <v>4</v>
      </c>
      <c r="C56" s="1" t="s">
        <v>198</v>
      </c>
      <c r="D56" s="1" t="s">
        <v>50</v>
      </c>
      <c r="E56" s="1" t="s">
        <v>51</v>
      </c>
      <c r="F56" s="1">
        <v>-0.54217434200000003</v>
      </c>
      <c r="G56" s="1">
        <v>-0.66125337200000001</v>
      </c>
      <c r="H56" s="1">
        <v>-0.50815357699999997</v>
      </c>
      <c r="I56" s="1">
        <v>-0.50667079199999998</v>
      </c>
      <c r="J56" s="6">
        <f t="shared" si="0"/>
        <v>-0.55456302074999997</v>
      </c>
    </row>
    <row r="57" spans="1:10" ht="15.75" thickBot="1" x14ac:dyDescent="0.3">
      <c r="A57" s="11" t="s">
        <v>49</v>
      </c>
      <c r="B57" s="10" t="s">
        <v>9</v>
      </c>
      <c r="C57" s="10" t="s">
        <v>52</v>
      </c>
      <c r="D57" s="10" t="s">
        <v>50</v>
      </c>
      <c r="E57" s="10" t="s">
        <v>51</v>
      </c>
      <c r="F57" s="10">
        <v>-1.7739152</v>
      </c>
      <c r="G57" s="10">
        <v>-1.9261822019999999</v>
      </c>
      <c r="H57" s="10">
        <v>-1.9602680610000001</v>
      </c>
      <c r="I57" s="10">
        <v>-1.6242273979999999</v>
      </c>
      <c r="J57" s="12">
        <f t="shared" si="0"/>
        <v>-1.82114821525</v>
      </c>
    </row>
    <row r="58" spans="1:10" x14ac:dyDescent="0.25">
      <c r="A58" s="2" t="s">
        <v>274</v>
      </c>
      <c r="B58" s="3" t="s">
        <v>4</v>
      </c>
      <c r="C58" s="3" t="s">
        <v>275</v>
      </c>
      <c r="D58" s="3" t="s">
        <v>78</v>
      </c>
      <c r="E58" s="3" t="s">
        <v>79</v>
      </c>
      <c r="F58" s="3">
        <v>1.235821139</v>
      </c>
      <c r="G58" s="3">
        <v>0.99521158399999998</v>
      </c>
      <c r="H58" s="3">
        <v>1.4226731450000001</v>
      </c>
      <c r="I58" s="3">
        <v>2.2318515489999999</v>
      </c>
      <c r="J58" s="4">
        <f t="shared" si="0"/>
        <v>1.4713893542500001</v>
      </c>
    </row>
    <row r="59" spans="1:10" x14ac:dyDescent="0.25">
      <c r="A59" s="5" t="s">
        <v>218</v>
      </c>
      <c r="B59" s="1" t="s">
        <v>4</v>
      </c>
      <c r="C59" s="1" t="s">
        <v>219</v>
      </c>
      <c r="D59" s="1" t="s">
        <v>78</v>
      </c>
      <c r="E59" s="1" t="s">
        <v>79</v>
      </c>
      <c r="F59" s="1">
        <v>1.2564463299999999</v>
      </c>
      <c r="G59" s="1">
        <v>1.3473409949999999</v>
      </c>
      <c r="H59" s="1">
        <v>1.468703154</v>
      </c>
      <c r="I59" s="1">
        <v>1.54259827</v>
      </c>
      <c r="J59" s="6">
        <f t="shared" si="0"/>
        <v>1.40377218725</v>
      </c>
    </row>
    <row r="60" spans="1:10" x14ac:dyDescent="0.25">
      <c r="A60" s="5" t="s">
        <v>224</v>
      </c>
      <c r="B60" s="1" t="s">
        <v>16</v>
      </c>
      <c r="C60" s="1" t="s">
        <v>225</v>
      </c>
      <c r="D60" s="1" t="s">
        <v>78</v>
      </c>
      <c r="E60" s="1" t="s">
        <v>79</v>
      </c>
      <c r="F60" s="1">
        <v>1.1545815850000001</v>
      </c>
      <c r="G60" s="1">
        <v>1.6894964669999999</v>
      </c>
      <c r="H60" s="1">
        <v>1.3677271710000001</v>
      </c>
      <c r="I60" s="1">
        <v>1.4006699</v>
      </c>
      <c r="J60" s="6">
        <f t="shared" si="0"/>
        <v>1.4031187807499998</v>
      </c>
    </row>
    <row r="61" spans="1:10" x14ac:dyDescent="0.25">
      <c r="A61" s="5" t="s">
        <v>264</v>
      </c>
      <c r="B61" s="1" t="s">
        <v>4</v>
      </c>
      <c r="C61" s="1" t="s">
        <v>265</v>
      </c>
      <c r="D61" s="1" t="s">
        <v>78</v>
      </c>
      <c r="E61" s="1" t="s">
        <v>79</v>
      </c>
      <c r="F61" s="1">
        <v>1.394559315</v>
      </c>
      <c r="G61" s="1">
        <v>1.2900877770000001</v>
      </c>
      <c r="H61" s="1">
        <v>1.260448357</v>
      </c>
      <c r="I61" s="1">
        <v>0.58509478500000001</v>
      </c>
      <c r="J61" s="6">
        <f t="shared" si="0"/>
        <v>1.1325475585</v>
      </c>
    </row>
    <row r="62" spans="1:10" x14ac:dyDescent="0.25">
      <c r="A62" s="5" t="s">
        <v>77</v>
      </c>
      <c r="B62" s="1" t="s">
        <v>4</v>
      </c>
      <c r="C62" s="1" t="s">
        <v>80</v>
      </c>
      <c r="D62" s="1" t="s">
        <v>78</v>
      </c>
      <c r="E62" s="1" t="s">
        <v>79</v>
      </c>
      <c r="F62" s="1">
        <v>0.66305039200000004</v>
      </c>
      <c r="G62" s="1">
        <v>0.60332506399999997</v>
      </c>
      <c r="H62" s="1">
        <v>1.247689498</v>
      </c>
      <c r="I62" s="1">
        <v>1.869010799</v>
      </c>
      <c r="J62" s="6">
        <f t="shared" si="0"/>
        <v>1.09576893825</v>
      </c>
    </row>
    <row r="63" spans="1:10" x14ac:dyDescent="0.25">
      <c r="A63" s="5" t="s">
        <v>169</v>
      </c>
      <c r="B63" s="1" t="s">
        <v>4</v>
      </c>
      <c r="C63" s="1" t="s">
        <v>170</v>
      </c>
      <c r="D63" s="1" t="s">
        <v>78</v>
      </c>
      <c r="E63" s="1" t="s">
        <v>79</v>
      </c>
      <c r="F63" s="1">
        <v>1.0098128959999999</v>
      </c>
      <c r="G63" s="1">
        <v>1.1399090439999999</v>
      </c>
      <c r="H63" s="1">
        <v>0.96269442800000005</v>
      </c>
      <c r="I63" s="1">
        <v>1.0081890389999999</v>
      </c>
      <c r="J63" s="6">
        <f t="shared" si="0"/>
        <v>1.0301513517499998</v>
      </c>
    </row>
    <row r="64" spans="1:10" x14ac:dyDescent="0.25">
      <c r="A64" s="5" t="s">
        <v>127</v>
      </c>
      <c r="B64" s="1" t="s">
        <v>4</v>
      </c>
      <c r="C64" s="1" t="s">
        <v>128</v>
      </c>
      <c r="D64" s="1" t="s">
        <v>78</v>
      </c>
      <c r="E64" s="1" t="s">
        <v>79</v>
      </c>
      <c r="F64" s="1">
        <v>0.66121017999999998</v>
      </c>
      <c r="G64" s="1">
        <v>0.62586093899999995</v>
      </c>
      <c r="H64" s="1">
        <v>1.040168955</v>
      </c>
      <c r="I64" s="1">
        <v>1.7756682429999999</v>
      </c>
      <c r="J64" s="6">
        <f t="shared" si="0"/>
        <v>1.02572707925</v>
      </c>
    </row>
    <row r="65" spans="1:10" x14ac:dyDescent="0.25">
      <c r="A65" s="5" t="s">
        <v>165</v>
      </c>
      <c r="B65" s="1" t="s">
        <v>4</v>
      </c>
      <c r="C65" s="1" t="s">
        <v>166</v>
      </c>
      <c r="D65" s="1" t="s">
        <v>78</v>
      </c>
      <c r="E65" s="1" t="s">
        <v>79</v>
      </c>
      <c r="F65" s="1">
        <v>0.55145607900000004</v>
      </c>
      <c r="G65" s="1">
        <v>0.44939916600000002</v>
      </c>
      <c r="H65" s="1">
        <v>1.1662393879999999</v>
      </c>
      <c r="I65" s="1">
        <v>1.7435836179999999</v>
      </c>
      <c r="J65" s="6">
        <f t="shared" si="0"/>
        <v>0.97766956275000005</v>
      </c>
    </row>
    <row r="66" spans="1:10" x14ac:dyDescent="0.25">
      <c r="A66" s="5" t="s">
        <v>280</v>
      </c>
      <c r="B66" s="1" t="s">
        <v>4</v>
      </c>
      <c r="C66" s="1" t="s">
        <v>281</v>
      </c>
      <c r="D66" s="1" t="s">
        <v>78</v>
      </c>
      <c r="E66" s="1" t="s">
        <v>79</v>
      </c>
      <c r="F66" s="1">
        <v>0.69065436700000005</v>
      </c>
      <c r="G66" s="1">
        <v>0.63596117799999996</v>
      </c>
      <c r="H66" s="1">
        <v>0.93113280899999995</v>
      </c>
      <c r="I66" s="1">
        <v>1.4977233000000001</v>
      </c>
      <c r="J66" s="6">
        <f t="shared" ref="J66:J129" si="1">AVERAGE(F66:I66)</f>
        <v>0.9388679135000001</v>
      </c>
    </row>
    <row r="67" spans="1:10" x14ac:dyDescent="0.25">
      <c r="A67" s="5" t="s">
        <v>240</v>
      </c>
      <c r="B67" s="1" t="s">
        <v>4</v>
      </c>
      <c r="C67" s="1" t="s">
        <v>241</v>
      </c>
      <c r="D67" s="1" t="s">
        <v>78</v>
      </c>
      <c r="E67" s="1" t="s">
        <v>79</v>
      </c>
      <c r="F67" s="1">
        <v>0.94521807999999996</v>
      </c>
      <c r="G67" s="1">
        <v>0.724386168</v>
      </c>
      <c r="H67" s="1">
        <v>0.93206036599999997</v>
      </c>
      <c r="I67" s="1">
        <v>1.1263466120000001</v>
      </c>
      <c r="J67" s="6">
        <f t="shared" si="1"/>
        <v>0.93200280649999989</v>
      </c>
    </row>
    <row r="68" spans="1:10" x14ac:dyDescent="0.25">
      <c r="A68" s="5" t="s">
        <v>105</v>
      </c>
      <c r="B68" s="1" t="s">
        <v>4</v>
      </c>
      <c r="C68" s="1" t="s">
        <v>106</v>
      </c>
      <c r="D68" s="1" t="s">
        <v>78</v>
      </c>
      <c r="E68" s="1" t="s">
        <v>79</v>
      </c>
      <c r="F68" s="1">
        <v>0.77371605600000004</v>
      </c>
      <c r="G68" s="1">
        <v>0.85439810299999996</v>
      </c>
      <c r="H68" s="1">
        <v>1.021300562</v>
      </c>
      <c r="I68" s="1">
        <v>0.83458755100000004</v>
      </c>
      <c r="J68" s="6">
        <f t="shared" si="1"/>
        <v>0.87100056799999992</v>
      </c>
    </row>
    <row r="69" spans="1:10" x14ac:dyDescent="0.25">
      <c r="A69" s="5" t="s">
        <v>228</v>
      </c>
      <c r="B69" s="1" t="s">
        <v>4</v>
      </c>
      <c r="C69" s="1" t="s">
        <v>229</v>
      </c>
      <c r="D69" s="1" t="s">
        <v>78</v>
      </c>
      <c r="E69" s="1" t="s">
        <v>79</v>
      </c>
      <c r="F69" s="1">
        <v>0.52004454499999997</v>
      </c>
      <c r="G69" s="1">
        <v>0.59121852799999997</v>
      </c>
      <c r="H69" s="1">
        <v>0.43886508600000002</v>
      </c>
      <c r="I69" s="1">
        <v>0.76531264399999999</v>
      </c>
      <c r="J69" s="6">
        <f t="shared" si="1"/>
        <v>0.57886020075</v>
      </c>
    </row>
    <row r="70" spans="1:10" x14ac:dyDescent="0.25">
      <c r="A70" s="5" t="s">
        <v>91</v>
      </c>
      <c r="B70" s="1" t="s">
        <v>4</v>
      </c>
      <c r="C70" s="1" t="s">
        <v>92</v>
      </c>
      <c r="D70" s="1" t="s">
        <v>78</v>
      </c>
      <c r="E70" s="1" t="s">
        <v>79</v>
      </c>
      <c r="F70" s="1">
        <v>0.55668520799999999</v>
      </c>
      <c r="G70" s="1">
        <v>0.83047324899999997</v>
      </c>
      <c r="H70" s="1">
        <v>0.54107753300000005</v>
      </c>
      <c r="I70" s="1">
        <v>0.35805867200000002</v>
      </c>
      <c r="J70" s="6">
        <f t="shared" si="1"/>
        <v>0.57157366549999999</v>
      </c>
    </row>
    <row r="71" spans="1:10" x14ac:dyDescent="0.25">
      <c r="A71" s="5" t="s">
        <v>81</v>
      </c>
      <c r="B71" s="1" t="s">
        <v>4</v>
      </c>
      <c r="C71" s="1" t="s">
        <v>82</v>
      </c>
      <c r="D71" s="1" t="s">
        <v>78</v>
      </c>
      <c r="E71" s="1" t="s">
        <v>79</v>
      </c>
      <c r="F71" s="1">
        <v>0.31772866900000002</v>
      </c>
      <c r="G71" s="1">
        <v>0.21799333800000001</v>
      </c>
      <c r="H71" s="1">
        <v>0.48867387499999998</v>
      </c>
      <c r="I71" s="1">
        <v>1.197612428</v>
      </c>
      <c r="J71" s="6">
        <f t="shared" si="1"/>
        <v>0.55550207750000002</v>
      </c>
    </row>
    <row r="72" spans="1:10" x14ac:dyDescent="0.25">
      <c r="A72" s="5" t="s">
        <v>155</v>
      </c>
      <c r="B72" s="1" t="s">
        <v>4</v>
      </c>
      <c r="C72" s="1" t="s">
        <v>156</v>
      </c>
      <c r="D72" s="1" t="s">
        <v>78</v>
      </c>
      <c r="E72" s="1" t="s">
        <v>79</v>
      </c>
      <c r="F72" s="1">
        <v>0.470907401</v>
      </c>
      <c r="G72" s="1">
        <v>0.21527363399999999</v>
      </c>
      <c r="H72" s="1">
        <v>0.48440258899999999</v>
      </c>
      <c r="I72" s="1">
        <v>0.37195328300000002</v>
      </c>
      <c r="J72" s="6">
        <f t="shared" si="1"/>
        <v>0.38563422674999998</v>
      </c>
    </row>
    <row r="73" spans="1:10" ht="15.75" thickBot="1" x14ac:dyDescent="0.3">
      <c r="A73" s="11" t="s">
        <v>226</v>
      </c>
      <c r="B73" s="10" t="s">
        <v>4</v>
      </c>
      <c r="C73" s="10" t="s">
        <v>227</v>
      </c>
      <c r="D73" s="10" t="s">
        <v>78</v>
      </c>
      <c r="E73" s="10" t="s">
        <v>79</v>
      </c>
      <c r="F73" s="10">
        <v>0.179825452</v>
      </c>
      <c r="G73" s="10">
        <v>0.179648319</v>
      </c>
      <c r="H73" s="10">
        <v>0.48218959099999997</v>
      </c>
      <c r="I73" s="10">
        <v>0.34212894599999999</v>
      </c>
      <c r="J73" s="12">
        <f t="shared" si="1"/>
        <v>0.29594807700000003</v>
      </c>
    </row>
    <row r="74" spans="1:10" x14ac:dyDescent="0.25">
      <c r="A74" s="2" t="s">
        <v>57</v>
      </c>
      <c r="B74" s="3" t="s">
        <v>16</v>
      </c>
      <c r="C74" s="3" t="s">
        <v>58</v>
      </c>
      <c r="D74" s="3" t="s">
        <v>30</v>
      </c>
      <c r="E74" s="3" t="s">
        <v>31</v>
      </c>
      <c r="F74" s="3">
        <v>1.951467767</v>
      </c>
      <c r="G74" s="3">
        <v>1.9237864410000001</v>
      </c>
      <c r="H74" s="3">
        <v>2.8986007620000001</v>
      </c>
      <c r="I74" s="3">
        <v>1.3125166109999999</v>
      </c>
      <c r="J74" s="4">
        <f t="shared" si="1"/>
        <v>2.02159289525</v>
      </c>
    </row>
    <row r="75" spans="1:10" x14ac:dyDescent="0.25">
      <c r="A75" s="5" t="s">
        <v>89</v>
      </c>
      <c r="B75" s="1" t="s">
        <v>9</v>
      </c>
      <c r="C75" s="1" t="s">
        <v>90</v>
      </c>
      <c r="D75" s="1" t="s">
        <v>30</v>
      </c>
      <c r="E75" s="1" t="s">
        <v>31</v>
      </c>
      <c r="F75" s="1">
        <v>1.599755284</v>
      </c>
      <c r="G75" s="1">
        <v>1.725441185</v>
      </c>
      <c r="H75" s="1">
        <v>1.4487296119999999</v>
      </c>
      <c r="I75" s="1">
        <v>2.7415852890000001</v>
      </c>
      <c r="J75" s="6">
        <f t="shared" si="1"/>
        <v>1.8788778425000001</v>
      </c>
    </row>
    <row r="76" spans="1:10" x14ac:dyDescent="0.25">
      <c r="A76" s="5" t="s">
        <v>111</v>
      </c>
      <c r="B76" s="1" t="s">
        <v>4</v>
      </c>
      <c r="C76" s="1" t="s">
        <v>112</v>
      </c>
      <c r="D76" s="1" t="s">
        <v>30</v>
      </c>
      <c r="E76" s="1" t="s">
        <v>31</v>
      </c>
      <c r="F76" s="1">
        <v>0.84425786899999999</v>
      </c>
      <c r="G76" s="1">
        <v>0.71724820300000003</v>
      </c>
      <c r="H76" s="1">
        <v>1.0108913900000001</v>
      </c>
      <c r="I76" s="1">
        <v>1.5152968490000001</v>
      </c>
      <c r="J76" s="6">
        <f t="shared" si="1"/>
        <v>1.02192357775</v>
      </c>
    </row>
    <row r="77" spans="1:10" x14ac:dyDescent="0.25">
      <c r="A77" s="5" t="s">
        <v>29</v>
      </c>
      <c r="B77" s="1" t="s">
        <v>4</v>
      </c>
      <c r="C77" s="1" t="s">
        <v>32</v>
      </c>
      <c r="D77" s="1" t="s">
        <v>30</v>
      </c>
      <c r="E77" s="1" t="s">
        <v>31</v>
      </c>
      <c r="F77" s="1">
        <v>0.64930594900000005</v>
      </c>
      <c r="G77" s="1">
        <v>0.61800460300000004</v>
      </c>
      <c r="H77" s="1">
        <v>0.84534714899999996</v>
      </c>
      <c r="I77" s="1">
        <v>1.708091062</v>
      </c>
      <c r="J77" s="6">
        <f t="shared" si="1"/>
        <v>0.95518719075000003</v>
      </c>
    </row>
    <row r="78" spans="1:10" x14ac:dyDescent="0.25">
      <c r="A78" s="5" t="s">
        <v>181</v>
      </c>
      <c r="B78" s="1" t="s">
        <v>4</v>
      </c>
      <c r="C78" s="1" t="s">
        <v>182</v>
      </c>
      <c r="D78" s="1" t="s">
        <v>30</v>
      </c>
      <c r="E78" s="1" t="s">
        <v>31</v>
      </c>
      <c r="F78" s="1">
        <v>0.44456504600000002</v>
      </c>
      <c r="G78" s="1">
        <v>0.50625067899999998</v>
      </c>
      <c r="H78" s="1">
        <v>0.16512057199999999</v>
      </c>
      <c r="I78" s="1">
        <v>-7.9129419000000006E-2</v>
      </c>
      <c r="J78" s="6">
        <f t="shared" si="1"/>
        <v>0.25920171949999998</v>
      </c>
    </row>
    <row r="79" spans="1:10" x14ac:dyDescent="0.25">
      <c r="A79" s="5" t="s">
        <v>212</v>
      </c>
      <c r="B79" s="1" t="s">
        <v>16</v>
      </c>
      <c r="C79" s="1" t="s">
        <v>213</v>
      </c>
      <c r="D79" s="1" t="s">
        <v>30</v>
      </c>
      <c r="E79" s="1" t="s">
        <v>31</v>
      </c>
      <c r="F79" s="1">
        <v>-1.640155808</v>
      </c>
      <c r="G79" s="1">
        <v>-0.76027011499999997</v>
      </c>
      <c r="H79" s="1">
        <v>-0.89912786300000003</v>
      </c>
      <c r="I79" s="1">
        <v>0.40705100999999999</v>
      </c>
      <c r="J79" s="6">
        <f t="shared" si="1"/>
        <v>-0.72312569400000004</v>
      </c>
    </row>
    <row r="80" spans="1:10" x14ac:dyDescent="0.25">
      <c r="A80" s="5" t="s">
        <v>171</v>
      </c>
      <c r="B80" s="1" t="s">
        <v>16</v>
      </c>
      <c r="C80" s="1" t="s">
        <v>172</v>
      </c>
      <c r="D80" s="1" t="s">
        <v>30</v>
      </c>
      <c r="E80" s="1" t="s">
        <v>31</v>
      </c>
      <c r="F80" s="1">
        <v>-1.253845144</v>
      </c>
      <c r="G80" s="1">
        <v>-1.169999319</v>
      </c>
      <c r="H80" s="1">
        <v>-0.96404750800000005</v>
      </c>
      <c r="I80" s="1">
        <v>-1.219692872</v>
      </c>
      <c r="J80" s="6">
        <f t="shared" si="1"/>
        <v>-1.1518962107499999</v>
      </c>
    </row>
    <row r="81" spans="1:10" x14ac:dyDescent="0.25">
      <c r="A81" s="5" t="s">
        <v>95</v>
      </c>
      <c r="B81" s="1" t="s">
        <v>16</v>
      </c>
      <c r="C81" s="1" t="s">
        <v>96</v>
      </c>
      <c r="D81" s="1" t="s">
        <v>30</v>
      </c>
      <c r="E81" s="1" t="s">
        <v>31</v>
      </c>
      <c r="F81" s="1">
        <v>-1.2370094620000001</v>
      </c>
      <c r="G81" s="1">
        <v>-1.4739104789999999</v>
      </c>
      <c r="H81" s="1">
        <v>-1.218886275</v>
      </c>
      <c r="I81" s="1">
        <v>-0.67899234500000005</v>
      </c>
      <c r="J81" s="6">
        <f t="shared" si="1"/>
        <v>-1.1521996402500001</v>
      </c>
    </row>
    <row r="82" spans="1:10" x14ac:dyDescent="0.25">
      <c r="A82" s="5" t="s">
        <v>208</v>
      </c>
      <c r="B82" s="1" t="s">
        <v>16</v>
      </c>
      <c r="C82" s="1" t="s">
        <v>209</v>
      </c>
      <c r="D82" s="1" t="s">
        <v>30</v>
      </c>
      <c r="E82" s="1" t="s">
        <v>31</v>
      </c>
      <c r="F82" s="1">
        <v>-1.022058541</v>
      </c>
      <c r="G82" s="1">
        <v>-1.5672950539999999</v>
      </c>
      <c r="H82" s="1">
        <v>-1.562580299</v>
      </c>
      <c r="I82" s="1">
        <v>-1.0117508159999999</v>
      </c>
      <c r="J82" s="6">
        <f t="shared" si="1"/>
        <v>-1.2909211775</v>
      </c>
    </row>
    <row r="83" spans="1:10" ht="15.75" thickBot="1" x14ac:dyDescent="0.3">
      <c r="A83" s="11" t="s">
        <v>232</v>
      </c>
      <c r="B83" s="10" t="s">
        <v>16</v>
      </c>
      <c r="C83" s="10" t="s">
        <v>233</v>
      </c>
      <c r="D83" s="10" t="s">
        <v>30</v>
      </c>
      <c r="E83" s="10" t="s">
        <v>31</v>
      </c>
      <c r="F83" s="10">
        <v>-1.7596843419999999</v>
      </c>
      <c r="G83" s="10">
        <v>-2.1807764120000002</v>
      </c>
      <c r="H83" s="10">
        <v>-1.293569129</v>
      </c>
      <c r="I83" s="10">
        <v>-0.62799517299999996</v>
      </c>
      <c r="J83" s="12">
        <f t="shared" si="1"/>
        <v>-1.4655062640000001</v>
      </c>
    </row>
    <row r="84" spans="1:10" x14ac:dyDescent="0.25">
      <c r="A84" s="2" t="s">
        <v>147</v>
      </c>
      <c r="B84" s="3" t="s">
        <v>9</v>
      </c>
      <c r="C84" s="3" t="s">
        <v>148</v>
      </c>
      <c r="D84" s="3" t="s">
        <v>69</v>
      </c>
      <c r="E84" s="3" t="s">
        <v>70</v>
      </c>
      <c r="F84" s="3">
        <v>0.80233873700000002</v>
      </c>
      <c r="G84" s="3">
        <v>1.4240548829999999</v>
      </c>
      <c r="H84" s="3">
        <v>2.8803752309999999</v>
      </c>
      <c r="I84" s="3">
        <v>4.5449026899999998</v>
      </c>
      <c r="J84" s="4">
        <f t="shared" si="1"/>
        <v>2.4129178852499997</v>
      </c>
    </row>
    <row r="85" spans="1:10" x14ac:dyDescent="0.25">
      <c r="A85" s="5" t="s">
        <v>137</v>
      </c>
      <c r="B85" s="1" t="s">
        <v>16</v>
      </c>
      <c r="C85" s="1" t="s">
        <v>138</v>
      </c>
      <c r="D85" s="1" t="s">
        <v>69</v>
      </c>
      <c r="E85" s="1" t="s">
        <v>70</v>
      </c>
      <c r="F85" s="1">
        <v>1.4782465659999999</v>
      </c>
      <c r="G85" s="1">
        <v>1.637590205</v>
      </c>
      <c r="H85" s="1">
        <v>1.827733625</v>
      </c>
      <c r="I85" s="1">
        <v>2.6335689649999998</v>
      </c>
      <c r="J85" s="6">
        <f t="shared" si="1"/>
        <v>1.8942848402500001</v>
      </c>
    </row>
    <row r="86" spans="1:10" x14ac:dyDescent="0.25">
      <c r="A86" s="5" t="s">
        <v>135</v>
      </c>
      <c r="B86" s="1" t="s">
        <v>9</v>
      </c>
      <c r="C86" s="1" t="s">
        <v>136</v>
      </c>
      <c r="D86" s="1" t="s">
        <v>69</v>
      </c>
      <c r="E86" s="1" t="s">
        <v>70</v>
      </c>
      <c r="F86" s="1">
        <v>1.7826660299999999</v>
      </c>
      <c r="G86" s="1">
        <v>0.91940015500000005</v>
      </c>
      <c r="H86" s="1">
        <v>2.2595072539999999</v>
      </c>
      <c r="I86" s="1">
        <v>2.5451672869999999</v>
      </c>
      <c r="J86" s="6">
        <f t="shared" si="1"/>
        <v>1.8766851815000001</v>
      </c>
    </row>
    <row r="87" spans="1:10" x14ac:dyDescent="0.25">
      <c r="A87" s="5" t="s">
        <v>133</v>
      </c>
      <c r="B87" s="1" t="s">
        <v>9</v>
      </c>
      <c r="C87" s="1" t="s">
        <v>134</v>
      </c>
      <c r="D87" s="1" t="s">
        <v>69</v>
      </c>
      <c r="E87" s="1" t="s">
        <v>70</v>
      </c>
      <c r="F87" s="1">
        <v>1.4161833109999999</v>
      </c>
      <c r="G87" s="1">
        <v>1.4765989900000001</v>
      </c>
      <c r="H87" s="1">
        <v>1.7348741110000001</v>
      </c>
      <c r="I87" s="1">
        <v>2.4565286689999999</v>
      </c>
      <c r="J87" s="6">
        <f t="shared" si="1"/>
        <v>1.7710462702500001</v>
      </c>
    </row>
    <row r="88" spans="1:10" x14ac:dyDescent="0.25">
      <c r="A88" s="5" t="s">
        <v>129</v>
      </c>
      <c r="B88" s="1" t="s">
        <v>4</v>
      </c>
      <c r="C88" s="1" t="s">
        <v>130</v>
      </c>
      <c r="D88" s="1" t="s">
        <v>69</v>
      </c>
      <c r="E88" s="1" t="s">
        <v>70</v>
      </c>
      <c r="F88" s="1">
        <v>1.3289733960000001</v>
      </c>
      <c r="G88" s="1">
        <v>0.42155417099999998</v>
      </c>
      <c r="H88" s="1">
        <v>2.086854159</v>
      </c>
      <c r="I88" s="1">
        <v>2.2466357370000001</v>
      </c>
      <c r="J88" s="6">
        <f t="shared" si="1"/>
        <v>1.5210043657500001</v>
      </c>
    </row>
    <row r="89" spans="1:10" x14ac:dyDescent="0.25">
      <c r="A89" s="5" t="s">
        <v>123</v>
      </c>
      <c r="B89" s="1" t="s">
        <v>4</v>
      </c>
      <c r="C89" s="1" t="s">
        <v>124</v>
      </c>
      <c r="D89" s="1" t="s">
        <v>69</v>
      </c>
      <c r="E89" s="1" t="s">
        <v>70</v>
      </c>
      <c r="F89" s="1">
        <v>1.089520966</v>
      </c>
      <c r="G89" s="1">
        <v>0.55968089099999996</v>
      </c>
      <c r="H89" s="1">
        <v>1.7445235830000001</v>
      </c>
      <c r="I89" s="1">
        <v>2.099339976</v>
      </c>
      <c r="J89" s="6">
        <f t="shared" si="1"/>
        <v>1.3732663540000001</v>
      </c>
    </row>
    <row r="90" spans="1:10" x14ac:dyDescent="0.25">
      <c r="A90" s="5" t="s">
        <v>191</v>
      </c>
      <c r="B90" s="1" t="s">
        <v>4</v>
      </c>
      <c r="C90" s="1" t="s">
        <v>192</v>
      </c>
      <c r="D90" s="1" t="s">
        <v>69</v>
      </c>
      <c r="E90" s="1" t="s">
        <v>70</v>
      </c>
      <c r="F90" s="1">
        <v>0.37003662700000001</v>
      </c>
      <c r="G90" s="1">
        <v>0.63617605600000005</v>
      </c>
      <c r="H90" s="1">
        <v>1.0971050920000001</v>
      </c>
      <c r="I90" s="1">
        <v>1.969464036</v>
      </c>
      <c r="J90" s="6">
        <f t="shared" si="1"/>
        <v>1.0181954527499999</v>
      </c>
    </row>
    <row r="91" spans="1:10" x14ac:dyDescent="0.25">
      <c r="A91" s="5" t="s">
        <v>283</v>
      </c>
      <c r="B91" s="1" t="s">
        <v>4</v>
      </c>
      <c r="C91" s="1" t="s">
        <v>284</v>
      </c>
      <c r="D91" s="1" t="s">
        <v>69</v>
      </c>
      <c r="E91" s="1" t="s">
        <v>70</v>
      </c>
      <c r="F91" s="1">
        <v>0.98560294199999998</v>
      </c>
      <c r="G91" s="1">
        <v>0.77645635599999996</v>
      </c>
      <c r="H91" s="1">
        <v>0.982982252</v>
      </c>
      <c r="I91" s="1">
        <v>1.9561096819999999</v>
      </c>
      <c r="J91" s="6">
        <f t="shared" si="1"/>
        <v>1.175287808</v>
      </c>
    </row>
    <row r="92" spans="1:10" x14ac:dyDescent="0.25">
      <c r="A92" s="5" t="s">
        <v>165</v>
      </c>
      <c r="B92" s="1" t="s">
        <v>4</v>
      </c>
      <c r="C92" s="1" t="s">
        <v>166</v>
      </c>
      <c r="D92" s="1" t="s">
        <v>69</v>
      </c>
      <c r="E92" s="1" t="s">
        <v>70</v>
      </c>
      <c r="F92" s="1">
        <v>0.55145607900000004</v>
      </c>
      <c r="G92" s="1">
        <v>0.44939916600000002</v>
      </c>
      <c r="H92" s="1">
        <v>1.1662393879999999</v>
      </c>
      <c r="I92" s="1">
        <v>1.7435836179999999</v>
      </c>
      <c r="J92" s="6">
        <f t="shared" si="1"/>
        <v>0.97766956275000005</v>
      </c>
    </row>
    <row r="93" spans="1:10" x14ac:dyDescent="0.25">
      <c r="A93" s="5" t="s">
        <v>65</v>
      </c>
      <c r="B93" s="1" t="s">
        <v>4</v>
      </c>
      <c r="C93" s="1" t="s">
        <v>68</v>
      </c>
      <c r="D93" s="1" t="s">
        <v>69</v>
      </c>
      <c r="E93" s="1" t="s">
        <v>70</v>
      </c>
      <c r="F93" s="1">
        <v>0.53481639700000005</v>
      </c>
      <c r="G93" s="1">
        <v>0.34301947300000002</v>
      </c>
      <c r="H93" s="1">
        <v>0.72907602000000005</v>
      </c>
      <c r="I93" s="1">
        <v>1.564010956</v>
      </c>
      <c r="J93" s="6">
        <f t="shared" si="1"/>
        <v>0.79273071149999996</v>
      </c>
    </row>
    <row r="94" spans="1:10" x14ac:dyDescent="0.25">
      <c r="A94" s="5" t="s">
        <v>206</v>
      </c>
      <c r="B94" s="1" t="s">
        <v>4</v>
      </c>
      <c r="C94" s="1" t="s">
        <v>207</v>
      </c>
      <c r="D94" s="1" t="s">
        <v>69</v>
      </c>
      <c r="E94" s="1" t="s">
        <v>70</v>
      </c>
      <c r="F94" s="1">
        <v>0.80139209899999997</v>
      </c>
      <c r="G94" s="1">
        <v>0.902714774</v>
      </c>
      <c r="H94" s="1">
        <v>0.96161121900000002</v>
      </c>
      <c r="I94" s="1">
        <v>1.353247074</v>
      </c>
      <c r="J94" s="6">
        <f t="shared" si="1"/>
        <v>1.0047412915</v>
      </c>
    </row>
    <row r="95" spans="1:10" x14ac:dyDescent="0.25">
      <c r="A95" s="5" t="s">
        <v>163</v>
      </c>
      <c r="B95" s="1" t="s">
        <v>4</v>
      </c>
      <c r="C95" s="1" t="s">
        <v>164</v>
      </c>
      <c r="D95" s="1" t="s">
        <v>69</v>
      </c>
      <c r="E95" s="1" t="s">
        <v>70</v>
      </c>
      <c r="F95" s="1">
        <v>0.21419618300000001</v>
      </c>
      <c r="G95" s="1">
        <v>0.33503615399999997</v>
      </c>
      <c r="H95" s="1">
        <v>0.84269387100000004</v>
      </c>
      <c r="I95" s="1">
        <v>1.3149522229999999</v>
      </c>
      <c r="J95" s="6">
        <f t="shared" si="1"/>
        <v>0.67671960774999995</v>
      </c>
    </row>
    <row r="96" spans="1:10" x14ac:dyDescent="0.25">
      <c r="A96" s="5" t="s">
        <v>230</v>
      </c>
      <c r="B96" s="1" t="s">
        <v>4</v>
      </c>
      <c r="C96" s="1" t="s">
        <v>231</v>
      </c>
      <c r="D96" s="1" t="s">
        <v>69</v>
      </c>
      <c r="E96" s="1" t="s">
        <v>70</v>
      </c>
      <c r="F96" s="1">
        <v>0.78093423299999998</v>
      </c>
      <c r="G96" s="1">
        <v>0.39949487900000002</v>
      </c>
      <c r="H96" s="1">
        <v>1.052389367</v>
      </c>
      <c r="I96" s="1">
        <v>0.94149848400000002</v>
      </c>
      <c r="J96" s="6">
        <f t="shared" si="1"/>
        <v>0.79357924074999997</v>
      </c>
    </row>
    <row r="97" spans="1:10" x14ac:dyDescent="0.25">
      <c r="A97" s="5" t="s">
        <v>214</v>
      </c>
      <c r="B97" s="1" t="s">
        <v>4</v>
      </c>
      <c r="C97" s="1" t="s">
        <v>215</v>
      </c>
      <c r="D97" s="1" t="s">
        <v>69</v>
      </c>
      <c r="E97" s="1" t="s">
        <v>70</v>
      </c>
      <c r="F97" s="1">
        <v>0.52006775000000005</v>
      </c>
      <c r="G97" s="1">
        <v>0.80175087599999995</v>
      </c>
      <c r="H97" s="1">
        <v>0.41307839699999999</v>
      </c>
      <c r="I97" s="1">
        <v>0.74192581199999996</v>
      </c>
      <c r="J97" s="6">
        <f t="shared" si="1"/>
        <v>0.61920570875000003</v>
      </c>
    </row>
    <row r="98" spans="1:10" ht="15.75" thickBot="1" x14ac:dyDescent="0.3">
      <c r="A98" s="11" t="s">
        <v>216</v>
      </c>
      <c r="B98" s="10" t="s">
        <v>9</v>
      </c>
      <c r="C98" s="10" t="s">
        <v>217</v>
      </c>
      <c r="D98" s="10" t="s">
        <v>69</v>
      </c>
      <c r="E98" s="10" t="s">
        <v>70</v>
      </c>
      <c r="F98" s="10">
        <v>2.7389662399999999</v>
      </c>
      <c r="G98" s="10">
        <v>2.6299832740000002</v>
      </c>
      <c r="H98" s="10">
        <v>2.6611452830000002</v>
      </c>
      <c r="I98" s="10">
        <v>0.16651518000000001</v>
      </c>
      <c r="J98" s="12">
        <f t="shared" si="1"/>
        <v>2.0491524942499999</v>
      </c>
    </row>
    <row r="99" spans="1:10" x14ac:dyDescent="0.25">
      <c r="A99" s="2" t="s">
        <v>147</v>
      </c>
      <c r="B99" s="3" t="s">
        <v>9</v>
      </c>
      <c r="C99" s="3" t="s">
        <v>148</v>
      </c>
      <c r="D99" s="3" t="s">
        <v>12</v>
      </c>
      <c r="E99" s="3" t="s">
        <v>13</v>
      </c>
      <c r="F99" s="3">
        <v>0.80233873700000002</v>
      </c>
      <c r="G99" s="3">
        <v>1.4240548829999999</v>
      </c>
      <c r="H99" s="3">
        <v>2.8803752309999999</v>
      </c>
      <c r="I99" s="3">
        <v>4.5449026899999998</v>
      </c>
      <c r="J99" s="4">
        <f t="shared" si="1"/>
        <v>2.4129178852499997</v>
      </c>
    </row>
    <row r="100" spans="1:10" x14ac:dyDescent="0.25">
      <c r="A100" s="5" t="s">
        <v>137</v>
      </c>
      <c r="B100" s="1" t="s">
        <v>16</v>
      </c>
      <c r="C100" s="1" t="s">
        <v>138</v>
      </c>
      <c r="D100" s="1" t="s">
        <v>12</v>
      </c>
      <c r="E100" s="1" t="s">
        <v>13</v>
      </c>
      <c r="F100" s="1">
        <v>1.4782465659999999</v>
      </c>
      <c r="G100" s="1">
        <v>1.637590205</v>
      </c>
      <c r="H100" s="1">
        <v>1.827733625</v>
      </c>
      <c r="I100" s="1">
        <v>2.6335689649999998</v>
      </c>
      <c r="J100" s="6">
        <f t="shared" si="1"/>
        <v>1.8942848402500001</v>
      </c>
    </row>
    <row r="101" spans="1:10" x14ac:dyDescent="0.25">
      <c r="A101" s="5" t="s">
        <v>135</v>
      </c>
      <c r="B101" s="1" t="s">
        <v>9</v>
      </c>
      <c r="C101" s="1" t="s">
        <v>136</v>
      </c>
      <c r="D101" s="1" t="s">
        <v>12</v>
      </c>
      <c r="E101" s="1" t="s">
        <v>13</v>
      </c>
      <c r="F101" s="1">
        <v>1.7826660299999999</v>
      </c>
      <c r="G101" s="1">
        <v>0.91940015500000005</v>
      </c>
      <c r="H101" s="1">
        <v>2.2595072539999999</v>
      </c>
      <c r="I101" s="1">
        <v>2.5451672869999999</v>
      </c>
      <c r="J101" s="6">
        <f t="shared" si="1"/>
        <v>1.8766851815000001</v>
      </c>
    </row>
    <row r="102" spans="1:10" x14ac:dyDescent="0.25">
      <c r="A102" s="5" t="s">
        <v>133</v>
      </c>
      <c r="B102" s="1" t="s">
        <v>9</v>
      </c>
      <c r="C102" s="1" t="s">
        <v>134</v>
      </c>
      <c r="D102" s="1" t="s">
        <v>12</v>
      </c>
      <c r="E102" s="1" t="s">
        <v>13</v>
      </c>
      <c r="F102" s="1">
        <v>1.4161833109999999</v>
      </c>
      <c r="G102" s="1">
        <v>1.4765989900000001</v>
      </c>
      <c r="H102" s="1">
        <v>1.7348741110000001</v>
      </c>
      <c r="I102" s="1">
        <v>2.4565286689999999</v>
      </c>
      <c r="J102" s="6">
        <f t="shared" si="1"/>
        <v>1.7710462702500001</v>
      </c>
    </row>
    <row r="103" spans="1:10" x14ac:dyDescent="0.25">
      <c r="A103" s="5" t="s">
        <v>11</v>
      </c>
      <c r="B103" s="1" t="s">
        <v>4</v>
      </c>
      <c r="C103" s="1" t="s">
        <v>14</v>
      </c>
      <c r="D103" s="1" t="s">
        <v>12</v>
      </c>
      <c r="E103" s="1" t="s">
        <v>13</v>
      </c>
      <c r="F103" s="1">
        <v>1.589738656</v>
      </c>
      <c r="G103" s="1">
        <v>0.844072245</v>
      </c>
      <c r="H103" s="1">
        <v>2.1184334950000001</v>
      </c>
      <c r="I103" s="1">
        <v>2.1103507769999998</v>
      </c>
      <c r="J103" s="6">
        <f t="shared" si="1"/>
        <v>1.6656487932500001</v>
      </c>
    </row>
    <row r="104" spans="1:10" x14ac:dyDescent="0.25">
      <c r="A104" s="5" t="s">
        <v>129</v>
      </c>
      <c r="B104" s="1" t="s">
        <v>4</v>
      </c>
      <c r="C104" s="1" t="s">
        <v>130</v>
      </c>
      <c r="D104" s="1" t="s">
        <v>12</v>
      </c>
      <c r="E104" s="1" t="s">
        <v>13</v>
      </c>
      <c r="F104" s="1">
        <v>1.3289733960000001</v>
      </c>
      <c r="G104" s="1">
        <v>0.42155417099999998</v>
      </c>
      <c r="H104" s="1">
        <v>2.086854159</v>
      </c>
      <c r="I104" s="1">
        <v>2.2466357370000001</v>
      </c>
      <c r="J104" s="6">
        <f t="shared" si="1"/>
        <v>1.5210043657500001</v>
      </c>
    </row>
    <row r="105" spans="1:10" x14ac:dyDescent="0.25">
      <c r="A105" s="5" t="s">
        <v>222</v>
      </c>
      <c r="B105" s="1" t="s">
        <v>4</v>
      </c>
      <c r="C105" s="1" t="s">
        <v>223</v>
      </c>
      <c r="D105" s="1" t="s">
        <v>12</v>
      </c>
      <c r="E105" s="1" t="s">
        <v>13</v>
      </c>
      <c r="F105" s="1">
        <v>1.310663178</v>
      </c>
      <c r="G105" s="1">
        <v>1.4408732129999999</v>
      </c>
      <c r="H105" s="1">
        <v>1.1297922410000001</v>
      </c>
      <c r="I105" s="1">
        <v>1.7725918030000001</v>
      </c>
      <c r="J105" s="6">
        <f t="shared" si="1"/>
        <v>1.41348010875</v>
      </c>
    </row>
    <row r="106" spans="1:10" x14ac:dyDescent="0.25">
      <c r="A106" s="5" t="s">
        <v>123</v>
      </c>
      <c r="B106" s="1" t="s">
        <v>4</v>
      </c>
      <c r="C106" s="1" t="s">
        <v>124</v>
      </c>
      <c r="D106" s="1" t="s">
        <v>12</v>
      </c>
      <c r="E106" s="1" t="s">
        <v>13</v>
      </c>
      <c r="F106" s="1">
        <v>1.089520966</v>
      </c>
      <c r="G106" s="1">
        <v>0.55968089099999996</v>
      </c>
      <c r="H106" s="1">
        <v>1.7445235830000001</v>
      </c>
      <c r="I106" s="1">
        <v>2.099339976</v>
      </c>
      <c r="J106" s="6">
        <f t="shared" si="1"/>
        <v>1.3732663540000001</v>
      </c>
    </row>
    <row r="107" spans="1:10" x14ac:dyDescent="0.25">
      <c r="A107" s="5" t="s">
        <v>53</v>
      </c>
      <c r="B107" s="1" t="s">
        <v>4</v>
      </c>
      <c r="C107" s="1" t="s">
        <v>54</v>
      </c>
      <c r="D107" s="1" t="s">
        <v>12</v>
      </c>
      <c r="E107" s="1" t="s">
        <v>13</v>
      </c>
      <c r="F107" s="1">
        <v>1.232373103</v>
      </c>
      <c r="G107" s="1">
        <v>1.3740617989999999</v>
      </c>
      <c r="H107" s="1">
        <v>1.1957541810000001</v>
      </c>
      <c r="I107" s="1">
        <v>1.168298133</v>
      </c>
      <c r="J107" s="6">
        <f t="shared" si="1"/>
        <v>1.2426218040000001</v>
      </c>
    </row>
    <row r="108" spans="1:10" x14ac:dyDescent="0.25">
      <c r="A108" s="5" t="s">
        <v>139</v>
      </c>
      <c r="B108" s="1" t="s">
        <v>16</v>
      </c>
      <c r="C108" s="1" t="s">
        <v>140</v>
      </c>
      <c r="D108" s="1" t="s">
        <v>12</v>
      </c>
      <c r="E108" s="1" t="s">
        <v>13</v>
      </c>
      <c r="F108" s="1">
        <v>-0.75304687999999997</v>
      </c>
      <c r="G108" s="1">
        <v>1.1348139960000001</v>
      </c>
      <c r="H108" s="1">
        <v>3.0355258300000001</v>
      </c>
      <c r="I108" s="1">
        <v>0.88921850000000002</v>
      </c>
      <c r="J108" s="6">
        <f t="shared" si="1"/>
        <v>1.0766278615</v>
      </c>
    </row>
    <row r="109" spans="1:10" x14ac:dyDescent="0.25">
      <c r="A109" s="5" t="s">
        <v>230</v>
      </c>
      <c r="B109" s="1" t="s">
        <v>4</v>
      </c>
      <c r="C109" s="1" t="s">
        <v>231</v>
      </c>
      <c r="D109" s="1" t="s">
        <v>12</v>
      </c>
      <c r="E109" s="1" t="s">
        <v>13</v>
      </c>
      <c r="F109" s="1">
        <v>0.78093423299999998</v>
      </c>
      <c r="G109" s="1">
        <v>0.39949487900000002</v>
      </c>
      <c r="H109" s="1">
        <v>1.052389367</v>
      </c>
      <c r="I109" s="1">
        <v>0.94149848400000002</v>
      </c>
      <c r="J109" s="6">
        <f t="shared" si="1"/>
        <v>0.79357924074999997</v>
      </c>
    </row>
    <row r="110" spans="1:10" x14ac:dyDescent="0.25">
      <c r="A110" s="5" t="s">
        <v>87</v>
      </c>
      <c r="B110" s="1" t="s">
        <v>4</v>
      </c>
      <c r="C110" s="1" t="s">
        <v>88</v>
      </c>
      <c r="D110" s="1" t="s">
        <v>12</v>
      </c>
      <c r="E110" s="1" t="s">
        <v>13</v>
      </c>
      <c r="F110" s="1">
        <v>0.52280846800000003</v>
      </c>
      <c r="G110" s="1">
        <v>0.75297949600000003</v>
      </c>
      <c r="H110" s="1">
        <v>0.89618434599999997</v>
      </c>
      <c r="I110" s="1">
        <v>0.79651322599999996</v>
      </c>
      <c r="J110" s="6">
        <f t="shared" si="1"/>
        <v>0.74212138400000005</v>
      </c>
    </row>
    <row r="111" spans="1:10" x14ac:dyDescent="0.25">
      <c r="A111" s="5" t="s">
        <v>20</v>
      </c>
      <c r="B111" s="1" t="s">
        <v>4</v>
      </c>
      <c r="C111" s="1" t="s">
        <v>21</v>
      </c>
      <c r="D111" s="1" t="s">
        <v>12</v>
      </c>
      <c r="E111" s="1" t="s">
        <v>13</v>
      </c>
      <c r="F111" s="1">
        <v>0.490077706</v>
      </c>
      <c r="G111" s="1">
        <v>0.40992108500000002</v>
      </c>
      <c r="H111" s="1">
        <v>0.81874572800000001</v>
      </c>
      <c r="I111" s="1">
        <v>1.1573846999999999</v>
      </c>
      <c r="J111" s="6">
        <f t="shared" si="1"/>
        <v>0.71903230475000002</v>
      </c>
    </row>
    <row r="112" spans="1:10" ht="15.75" thickBot="1" x14ac:dyDescent="0.3">
      <c r="A112" s="11" t="s">
        <v>59</v>
      </c>
      <c r="B112" s="10" t="s">
        <v>4</v>
      </c>
      <c r="C112" s="10" t="s">
        <v>60</v>
      </c>
      <c r="D112" s="10" t="s">
        <v>12</v>
      </c>
      <c r="E112" s="10" t="s">
        <v>13</v>
      </c>
      <c r="F112" s="10">
        <v>0.46772788100000001</v>
      </c>
      <c r="G112" s="10">
        <v>0.36019733199999998</v>
      </c>
      <c r="H112" s="10">
        <v>1.2939003659999999</v>
      </c>
      <c r="I112" s="10">
        <v>0.72169337300000003</v>
      </c>
      <c r="J112" s="12">
        <f t="shared" si="1"/>
        <v>0.71087973799999993</v>
      </c>
    </row>
    <row r="113" spans="1:10" x14ac:dyDescent="0.25">
      <c r="A113" s="2" t="s">
        <v>137</v>
      </c>
      <c r="B113" s="3" t="s">
        <v>16</v>
      </c>
      <c r="C113" s="3" t="s">
        <v>138</v>
      </c>
      <c r="D113" s="3" t="s">
        <v>109</v>
      </c>
      <c r="E113" s="3" t="s">
        <v>110</v>
      </c>
      <c r="F113" s="3">
        <v>1.4782465659999999</v>
      </c>
      <c r="G113" s="3">
        <v>1.637590205</v>
      </c>
      <c r="H113" s="3">
        <v>1.827733625</v>
      </c>
      <c r="I113" s="3">
        <v>2.6335689649999998</v>
      </c>
      <c r="J113" s="4">
        <f t="shared" si="1"/>
        <v>1.8942848402500001</v>
      </c>
    </row>
    <row r="114" spans="1:10" x14ac:dyDescent="0.25">
      <c r="A114" s="5" t="s">
        <v>135</v>
      </c>
      <c r="B114" s="1" t="s">
        <v>9</v>
      </c>
      <c r="C114" s="1" t="s">
        <v>136</v>
      </c>
      <c r="D114" s="1" t="s">
        <v>109</v>
      </c>
      <c r="E114" s="1" t="s">
        <v>110</v>
      </c>
      <c r="F114" s="1">
        <v>1.7826660299999999</v>
      </c>
      <c r="G114" s="1">
        <v>0.91940015500000005</v>
      </c>
      <c r="H114" s="1">
        <v>2.2595072539999999</v>
      </c>
      <c r="I114" s="1">
        <v>2.5451672869999999</v>
      </c>
      <c r="J114" s="6">
        <f t="shared" si="1"/>
        <v>1.8766851815000001</v>
      </c>
    </row>
    <row r="115" spans="1:10" x14ac:dyDescent="0.25">
      <c r="A115" s="5" t="s">
        <v>133</v>
      </c>
      <c r="B115" s="1" t="s">
        <v>9</v>
      </c>
      <c r="C115" s="1" t="s">
        <v>134</v>
      </c>
      <c r="D115" s="1" t="s">
        <v>109</v>
      </c>
      <c r="E115" s="1" t="s">
        <v>110</v>
      </c>
      <c r="F115" s="1">
        <v>1.4161833109999999</v>
      </c>
      <c r="G115" s="1">
        <v>1.4765989900000001</v>
      </c>
      <c r="H115" s="1">
        <v>1.7348741110000001</v>
      </c>
      <c r="I115" s="1">
        <v>2.4565286689999999</v>
      </c>
      <c r="J115" s="6">
        <f t="shared" si="1"/>
        <v>1.7710462702500001</v>
      </c>
    </row>
    <row r="116" spans="1:10" x14ac:dyDescent="0.25">
      <c r="A116" s="5" t="s">
        <v>258</v>
      </c>
      <c r="B116" s="1" t="s">
        <v>9</v>
      </c>
      <c r="C116" s="1" t="s">
        <v>259</v>
      </c>
      <c r="D116" s="1" t="s">
        <v>109</v>
      </c>
      <c r="E116" s="1" t="s">
        <v>110</v>
      </c>
      <c r="F116" s="1">
        <v>2.790835344</v>
      </c>
      <c r="G116" s="1">
        <v>1.806997932</v>
      </c>
      <c r="H116" s="1">
        <v>1.7755270270000001</v>
      </c>
      <c r="I116" s="1">
        <v>0.37945039400000002</v>
      </c>
      <c r="J116" s="6">
        <f t="shared" si="1"/>
        <v>1.68820267425</v>
      </c>
    </row>
    <row r="117" spans="1:10" x14ac:dyDescent="0.25">
      <c r="A117" s="5" t="s">
        <v>129</v>
      </c>
      <c r="B117" s="1" t="s">
        <v>4</v>
      </c>
      <c r="C117" s="1" t="s">
        <v>130</v>
      </c>
      <c r="D117" s="1" t="s">
        <v>109</v>
      </c>
      <c r="E117" s="1" t="s">
        <v>110</v>
      </c>
      <c r="F117" s="1">
        <v>1.3289733960000001</v>
      </c>
      <c r="G117" s="1">
        <v>0.42155417099999998</v>
      </c>
      <c r="H117" s="1">
        <v>2.086854159</v>
      </c>
      <c r="I117" s="1">
        <v>2.2466357370000001</v>
      </c>
      <c r="J117" s="6">
        <f t="shared" si="1"/>
        <v>1.5210043657500001</v>
      </c>
    </row>
    <row r="118" spans="1:10" x14ac:dyDescent="0.25">
      <c r="A118" s="5" t="s">
        <v>123</v>
      </c>
      <c r="B118" s="1" t="s">
        <v>4</v>
      </c>
      <c r="C118" s="1" t="s">
        <v>124</v>
      </c>
      <c r="D118" s="1" t="s">
        <v>109</v>
      </c>
      <c r="E118" s="1" t="s">
        <v>110</v>
      </c>
      <c r="F118" s="1">
        <v>1.089520966</v>
      </c>
      <c r="G118" s="1">
        <v>0.55968089099999996</v>
      </c>
      <c r="H118" s="1">
        <v>1.7445235830000001</v>
      </c>
      <c r="I118" s="1">
        <v>2.099339976</v>
      </c>
      <c r="J118" s="6">
        <f t="shared" si="1"/>
        <v>1.3732663540000001</v>
      </c>
    </row>
    <row r="119" spans="1:10" x14ac:dyDescent="0.25">
      <c r="A119" s="5" t="s">
        <v>107</v>
      </c>
      <c r="B119" s="1" t="s">
        <v>4</v>
      </c>
      <c r="C119" s="1" t="s">
        <v>108</v>
      </c>
      <c r="D119" s="1" t="s">
        <v>109</v>
      </c>
      <c r="E119" s="1" t="s">
        <v>110</v>
      </c>
      <c r="F119" s="1">
        <v>1.0968260999999999</v>
      </c>
      <c r="G119" s="1">
        <v>1.1758247449999999</v>
      </c>
      <c r="H119" s="1">
        <v>1.222740486</v>
      </c>
      <c r="I119" s="1">
        <v>1.6092497539999999</v>
      </c>
      <c r="J119" s="6">
        <f t="shared" si="1"/>
        <v>1.2761602712499998</v>
      </c>
    </row>
    <row r="120" spans="1:10" x14ac:dyDescent="0.25">
      <c r="A120" s="5" t="s">
        <v>268</v>
      </c>
      <c r="B120" s="1" t="s">
        <v>4</v>
      </c>
      <c r="C120" s="1" t="s">
        <v>269</v>
      </c>
      <c r="D120" s="1" t="s">
        <v>109</v>
      </c>
      <c r="E120" s="1" t="s">
        <v>110</v>
      </c>
      <c r="F120" s="1">
        <v>1.130010934</v>
      </c>
      <c r="G120" s="1">
        <v>1.137548153</v>
      </c>
      <c r="H120" s="1">
        <v>1.339399223</v>
      </c>
      <c r="I120" s="1">
        <v>1.0548007909999999</v>
      </c>
      <c r="J120" s="6">
        <f t="shared" si="1"/>
        <v>1.1654397752499999</v>
      </c>
    </row>
    <row r="121" spans="1:10" x14ac:dyDescent="0.25">
      <c r="A121" s="5" t="s">
        <v>175</v>
      </c>
      <c r="B121" s="1" t="s">
        <v>4</v>
      </c>
      <c r="C121" s="1" t="s">
        <v>176</v>
      </c>
      <c r="D121" s="1" t="s">
        <v>109</v>
      </c>
      <c r="E121" s="1" t="s">
        <v>110</v>
      </c>
      <c r="F121" s="1">
        <v>1.0751461959999999</v>
      </c>
      <c r="G121" s="1">
        <v>1.197733859</v>
      </c>
      <c r="H121" s="1">
        <v>1.0813850949999999</v>
      </c>
      <c r="I121" s="1">
        <v>1.1022811560000001</v>
      </c>
      <c r="J121" s="6">
        <f t="shared" si="1"/>
        <v>1.1141365765</v>
      </c>
    </row>
    <row r="122" spans="1:10" x14ac:dyDescent="0.25">
      <c r="A122" s="5" t="s">
        <v>179</v>
      </c>
      <c r="B122" s="1" t="s">
        <v>4</v>
      </c>
      <c r="C122" s="1" t="s">
        <v>180</v>
      </c>
      <c r="D122" s="1" t="s">
        <v>109</v>
      </c>
      <c r="E122" s="1" t="s">
        <v>110</v>
      </c>
      <c r="F122" s="1">
        <v>0.29913425100000002</v>
      </c>
      <c r="G122" s="1">
        <v>0.18525107099999999</v>
      </c>
      <c r="H122" s="1">
        <v>1.4801013199999999</v>
      </c>
      <c r="I122" s="1">
        <v>2.3937473740000001</v>
      </c>
      <c r="J122" s="6">
        <f t="shared" si="1"/>
        <v>1.089558504</v>
      </c>
    </row>
    <row r="123" spans="1:10" x14ac:dyDescent="0.25">
      <c r="A123" s="5" t="s">
        <v>187</v>
      </c>
      <c r="B123" s="1" t="s">
        <v>4</v>
      </c>
      <c r="C123" s="1" t="s">
        <v>188</v>
      </c>
      <c r="D123" s="1" t="s">
        <v>109</v>
      </c>
      <c r="E123" s="1" t="s">
        <v>110</v>
      </c>
      <c r="F123" s="1">
        <v>0.87114754599999999</v>
      </c>
      <c r="G123" s="1">
        <v>0.96013693200000005</v>
      </c>
      <c r="H123" s="1">
        <v>1.1145052710000001</v>
      </c>
      <c r="I123" s="1">
        <v>1.2267645890000001</v>
      </c>
      <c r="J123" s="6">
        <f t="shared" si="1"/>
        <v>1.0431385845000001</v>
      </c>
    </row>
    <row r="124" spans="1:10" x14ac:dyDescent="0.25">
      <c r="A124" s="5" t="s">
        <v>191</v>
      </c>
      <c r="B124" s="1" t="s">
        <v>4</v>
      </c>
      <c r="C124" s="1" t="s">
        <v>192</v>
      </c>
      <c r="D124" s="1" t="s">
        <v>109</v>
      </c>
      <c r="E124" s="1" t="s">
        <v>110</v>
      </c>
      <c r="F124" s="1">
        <v>0.37003662700000001</v>
      </c>
      <c r="G124" s="1">
        <v>0.63617605600000005</v>
      </c>
      <c r="H124" s="1">
        <v>1.0971050920000001</v>
      </c>
      <c r="I124" s="1">
        <v>1.969464036</v>
      </c>
      <c r="J124" s="6">
        <f t="shared" si="1"/>
        <v>1.0181954527499999</v>
      </c>
    </row>
    <row r="125" spans="1:10" x14ac:dyDescent="0.25">
      <c r="A125" s="5" t="s">
        <v>280</v>
      </c>
      <c r="B125" s="1" t="s">
        <v>4</v>
      </c>
      <c r="C125" s="1" t="s">
        <v>281</v>
      </c>
      <c r="D125" s="1" t="s">
        <v>109</v>
      </c>
      <c r="E125" s="1" t="s">
        <v>110</v>
      </c>
      <c r="F125" s="1">
        <v>0.69065436700000005</v>
      </c>
      <c r="G125" s="1">
        <v>0.63596117799999996</v>
      </c>
      <c r="H125" s="1">
        <v>0.93113280899999995</v>
      </c>
      <c r="I125" s="1">
        <v>1.4977233000000001</v>
      </c>
      <c r="J125" s="6">
        <f t="shared" si="1"/>
        <v>0.9388679135000001</v>
      </c>
    </row>
    <row r="126" spans="1:10" ht="15.75" thickBot="1" x14ac:dyDescent="0.3">
      <c r="A126" s="11" t="s">
        <v>282</v>
      </c>
      <c r="B126" s="10" t="s">
        <v>4</v>
      </c>
      <c r="C126" s="10" t="s">
        <v>289</v>
      </c>
      <c r="D126" s="10" t="s">
        <v>109</v>
      </c>
      <c r="E126" s="10" t="s">
        <v>110</v>
      </c>
      <c r="F126" s="10">
        <v>-0.89200648400000004</v>
      </c>
      <c r="G126" s="10">
        <v>-0.94848860800000001</v>
      </c>
      <c r="H126" s="10">
        <v>-0.68531415900000003</v>
      </c>
      <c r="I126" s="10">
        <v>-0.59110789500000005</v>
      </c>
      <c r="J126" s="12">
        <f t="shared" si="1"/>
        <v>-0.77922928650000001</v>
      </c>
    </row>
    <row r="127" spans="1:10" x14ac:dyDescent="0.25">
      <c r="A127" s="2" t="s">
        <v>161</v>
      </c>
      <c r="B127" s="3" t="s">
        <v>9</v>
      </c>
      <c r="C127" s="3" t="s">
        <v>162</v>
      </c>
      <c r="D127" s="3" t="s">
        <v>26</v>
      </c>
      <c r="E127" s="3" t="s">
        <v>27</v>
      </c>
      <c r="F127" s="3">
        <v>2.5062522540000001</v>
      </c>
      <c r="G127" s="3">
        <v>3.0068571039999998</v>
      </c>
      <c r="H127" s="3">
        <v>2.8716730880000001</v>
      </c>
      <c r="I127" s="3">
        <v>2.0636283299999998</v>
      </c>
      <c r="J127" s="4">
        <f t="shared" si="1"/>
        <v>2.6121026939999998</v>
      </c>
    </row>
    <row r="128" spans="1:10" x14ac:dyDescent="0.25">
      <c r="A128" s="5" t="s">
        <v>234</v>
      </c>
      <c r="B128" s="1" t="s">
        <v>16</v>
      </c>
      <c r="C128" s="1" t="s">
        <v>235</v>
      </c>
      <c r="D128" s="1" t="s">
        <v>26</v>
      </c>
      <c r="E128" s="1" t="s">
        <v>27</v>
      </c>
      <c r="F128" s="1">
        <v>3.1139210390000001</v>
      </c>
      <c r="G128" s="1">
        <v>2.7877581280000001</v>
      </c>
      <c r="H128" s="1">
        <v>0.775692096</v>
      </c>
      <c r="I128" s="1">
        <v>2.2956552079999999</v>
      </c>
      <c r="J128" s="6">
        <f t="shared" si="1"/>
        <v>2.2432566177500002</v>
      </c>
    </row>
    <row r="129" spans="1:10" x14ac:dyDescent="0.25">
      <c r="A129" s="5" t="s">
        <v>238</v>
      </c>
      <c r="B129" s="1" t="s">
        <v>9</v>
      </c>
      <c r="C129" s="1" t="s">
        <v>239</v>
      </c>
      <c r="D129" s="1" t="s">
        <v>26</v>
      </c>
      <c r="E129" s="1" t="s">
        <v>27</v>
      </c>
      <c r="F129" s="1">
        <v>2.5671850940000001</v>
      </c>
      <c r="G129" s="1">
        <v>2.1467799470000002</v>
      </c>
      <c r="H129" s="1">
        <v>1.7022187989999999</v>
      </c>
      <c r="I129" s="1">
        <v>1.7856319650000001</v>
      </c>
      <c r="J129" s="6">
        <f t="shared" si="1"/>
        <v>2.0504539512499997</v>
      </c>
    </row>
    <row r="130" spans="1:10" x14ac:dyDescent="0.25">
      <c r="A130" s="5" t="s">
        <v>200</v>
      </c>
      <c r="B130" s="1" t="s">
        <v>9</v>
      </c>
      <c r="C130" s="1" t="s">
        <v>201</v>
      </c>
      <c r="D130" s="1" t="s">
        <v>26</v>
      </c>
      <c r="E130" s="1" t="s">
        <v>27</v>
      </c>
      <c r="F130" s="1">
        <v>-0.18303261400000001</v>
      </c>
      <c r="G130" s="1">
        <v>0.32931782199999998</v>
      </c>
      <c r="H130" s="1">
        <v>3.1083224450000002</v>
      </c>
      <c r="I130" s="1">
        <v>3.7053228069999999</v>
      </c>
      <c r="J130" s="6">
        <f t="shared" ref="J130:J193" si="2">AVERAGE(F130:I130)</f>
        <v>1.7399826150000002</v>
      </c>
    </row>
    <row r="131" spans="1:10" x14ac:dyDescent="0.25">
      <c r="A131" s="5" t="s">
        <v>159</v>
      </c>
      <c r="B131" s="1" t="s">
        <v>9</v>
      </c>
      <c r="C131" s="1" t="s">
        <v>160</v>
      </c>
      <c r="D131" s="1" t="s">
        <v>26</v>
      </c>
      <c r="E131" s="1" t="s">
        <v>27</v>
      </c>
      <c r="F131" s="1">
        <v>1.682144861</v>
      </c>
      <c r="G131" s="1">
        <v>1.796508961</v>
      </c>
      <c r="H131" s="1">
        <v>1.487227372</v>
      </c>
      <c r="I131" s="1">
        <v>1.5652972460000001</v>
      </c>
      <c r="J131" s="6">
        <f t="shared" si="2"/>
        <v>1.6327946099999999</v>
      </c>
    </row>
    <row r="132" spans="1:10" x14ac:dyDescent="0.25">
      <c r="A132" s="5" t="s">
        <v>248</v>
      </c>
      <c r="B132" s="1" t="s">
        <v>16</v>
      </c>
      <c r="C132" s="1" t="s">
        <v>249</v>
      </c>
      <c r="D132" s="1" t="s">
        <v>26</v>
      </c>
      <c r="E132" s="1" t="s">
        <v>27</v>
      </c>
      <c r="F132" s="1">
        <v>0.18816559399999999</v>
      </c>
      <c r="G132" s="1">
        <v>0.72995714700000003</v>
      </c>
      <c r="H132" s="1">
        <v>1.307805552</v>
      </c>
      <c r="I132" s="1">
        <v>3.3992086010000002</v>
      </c>
      <c r="J132" s="6">
        <f t="shared" si="2"/>
        <v>1.4062842235000002</v>
      </c>
    </row>
    <row r="133" spans="1:10" x14ac:dyDescent="0.25">
      <c r="A133" s="5" t="s">
        <v>193</v>
      </c>
      <c r="B133" s="1" t="s">
        <v>4</v>
      </c>
      <c r="C133" s="1" t="s">
        <v>194</v>
      </c>
      <c r="D133" s="1" t="s">
        <v>26</v>
      </c>
      <c r="E133" s="1" t="s">
        <v>27</v>
      </c>
      <c r="F133" s="1">
        <v>0.92405293099999997</v>
      </c>
      <c r="G133" s="1">
        <v>0.935071031</v>
      </c>
      <c r="H133" s="1">
        <v>1.019976684</v>
      </c>
      <c r="I133" s="1">
        <v>1.7204944959999999</v>
      </c>
      <c r="J133" s="6">
        <f t="shared" si="2"/>
        <v>1.1498987855</v>
      </c>
    </row>
    <row r="134" spans="1:10" x14ac:dyDescent="0.25">
      <c r="A134" s="5" t="s">
        <v>77</v>
      </c>
      <c r="B134" s="1" t="s">
        <v>4</v>
      </c>
      <c r="C134" s="1" t="s">
        <v>80</v>
      </c>
      <c r="D134" s="1" t="s">
        <v>26</v>
      </c>
      <c r="E134" s="1" t="s">
        <v>27</v>
      </c>
      <c r="F134" s="1">
        <v>0.66305039200000004</v>
      </c>
      <c r="G134" s="1">
        <v>0.60332506399999997</v>
      </c>
      <c r="H134" s="1">
        <v>1.247689498</v>
      </c>
      <c r="I134" s="1">
        <v>1.869010799</v>
      </c>
      <c r="J134" s="6">
        <f t="shared" si="2"/>
        <v>1.09576893825</v>
      </c>
    </row>
    <row r="135" spans="1:10" x14ac:dyDescent="0.25">
      <c r="A135" s="5" t="s">
        <v>127</v>
      </c>
      <c r="B135" s="1" t="s">
        <v>4</v>
      </c>
      <c r="C135" s="1" t="s">
        <v>128</v>
      </c>
      <c r="D135" s="1" t="s">
        <v>26</v>
      </c>
      <c r="E135" s="1" t="s">
        <v>27</v>
      </c>
      <c r="F135" s="1">
        <v>0.66121017999999998</v>
      </c>
      <c r="G135" s="1">
        <v>0.62586093899999995</v>
      </c>
      <c r="H135" s="1">
        <v>1.040168955</v>
      </c>
      <c r="I135" s="1">
        <v>1.7756682429999999</v>
      </c>
      <c r="J135" s="6">
        <f t="shared" si="2"/>
        <v>1.02572707925</v>
      </c>
    </row>
    <row r="136" spans="1:10" x14ac:dyDescent="0.25">
      <c r="A136" s="5" t="s">
        <v>41</v>
      </c>
      <c r="B136" s="1" t="s">
        <v>4</v>
      </c>
      <c r="C136" s="1" t="s">
        <v>42</v>
      </c>
      <c r="D136" s="1" t="s">
        <v>26</v>
      </c>
      <c r="E136" s="1" t="s">
        <v>27</v>
      </c>
      <c r="F136" s="1">
        <v>0.98833526599999999</v>
      </c>
      <c r="G136" s="1">
        <v>0.99041472699999999</v>
      </c>
      <c r="H136" s="1">
        <v>1.2588173899999999</v>
      </c>
      <c r="I136" s="1">
        <v>0.72019954100000005</v>
      </c>
      <c r="J136" s="6">
        <f t="shared" si="2"/>
        <v>0.98944173099999999</v>
      </c>
    </row>
    <row r="137" spans="1:10" x14ac:dyDescent="0.25">
      <c r="A137" s="5" t="s">
        <v>165</v>
      </c>
      <c r="B137" s="1" t="s">
        <v>4</v>
      </c>
      <c r="C137" s="1" t="s">
        <v>166</v>
      </c>
      <c r="D137" s="1" t="s">
        <v>26</v>
      </c>
      <c r="E137" s="1" t="s">
        <v>27</v>
      </c>
      <c r="F137" s="1">
        <v>0.55145607900000004</v>
      </c>
      <c r="G137" s="1">
        <v>0.44939916600000002</v>
      </c>
      <c r="H137" s="1">
        <v>1.1662393879999999</v>
      </c>
      <c r="I137" s="1">
        <v>1.7435836179999999</v>
      </c>
      <c r="J137" s="6">
        <f t="shared" si="2"/>
        <v>0.97766956275000005</v>
      </c>
    </row>
    <row r="138" spans="1:10" x14ac:dyDescent="0.25">
      <c r="A138" s="5" t="s">
        <v>25</v>
      </c>
      <c r="B138" s="1" t="s">
        <v>4</v>
      </c>
      <c r="C138" s="1" t="s">
        <v>28</v>
      </c>
      <c r="D138" s="1" t="s">
        <v>26</v>
      </c>
      <c r="E138" s="1" t="s">
        <v>27</v>
      </c>
      <c r="F138" s="1">
        <v>0.72677754100000003</v>
      </c>
      <c r="G138" s="1">
        <v>0.81714336200000004</v>
      </c>
      <c r="H138" s="1">
        <v>0.88031028499999997</v>
      </c>
      <c r="I138" s="1">
        <v>0.80620696000000003</v>
      </c>
      <c r="J138" s="6">
        <f t="shared" si="2"/>
        <v>0.80760953700000004</v>
      </c>
    </row>
    <row r="139" spans="1:10" x14ac:dyDescent="0.25">
      <c r="A139" s="5" t="s">
        <v>266</v>
      </c>
      <c r="B139" s="1" t="s">
        <v>4</v>
      </c>
      <c r="C139" s="1" t="s">
        <v>267</v>
      </c>
      <c r="D139" s="1" t="s">
        <v>26</v>
      </c>
      <c r="E139" s="1" t="s">
        <v>27</v>
      </c>
      <c r="F139" s="1">
        <v>0.40815216900000001</v>
      </c>
      <c r="G139" s="1">
        <v>0.57704873599999995</v>
      </c>
      <c r="H139" s="1">
        <v>0.70850740099999998</v>
      </c>
      <c r="I139" s="1">
        <v>1.4776913890000001</v>
      </c>
      <c r="J139" s="6">
        <f t="shared" si="2"/>
        <v>0.79284992374999996</v>
      </c>
    </row>
    <row r="140" spans="1:10" x14ac:dyDescent="0.25">
      <c r="A140" s="5" t="s">
        <v>63</v>
      </c>
      <c r="B140" s="1" t="s">
        <v>4</v>
      </c>
      <c r="C140" s="1" t="s">
        <v>64</v>
      </c>
      <c r="D140" s="1" t="s">
        <v>26</v>
      </c>
      <c r="E140" s="1" t="s">
        <v>27</v>
      </c>
      <c r="F140" s="1">
        <v>0.58721293799999996</v>
      </c>
      <c r="G140" s="1">
        <v>0.54502751900000002</v>
      </c>
      <c r="H140" s="1">
        <v>0.68204714799999999</v>
      </c>
      <c r="I140" s="1">
        <v>1.118245344</v>
      </c>
      <c r="J140" s="6">
        <f t="shared" si="2"/>
        <v>0.73313323725000001</v>
      </c>
    </row>
    <row r="141" spans="1:10" x14ac:dyDescent="0.25">
      <c r="A141" s="5" t="s">
        <v>115</v>
      </c>
      <c r="B141" s="1" t="s">
        <v>4</v>
      </c>
      <c r="C141" s="1" t="s">
        <v>116</v>
      </c>
      <c r="D141" s="1" t="s">
        <v>26</v>
      </c>
      <c r="E141" s="1" t="s">
        <v>27</v>
      </c>
      <c r="F141" s="1">
        <v>0.57773164899999996</v>
      </c>
      <c r="G141" s="1">
        <v>0.90417723999999999</v>
      </c>
      <c r="H141" s="1">
        <v>0.57473676799999995</v>
      </c>
      <c r="I141" s="1">
        <v>0.80664386499999996</v>
      </c>
      <c r="J141" s="6">
        <f t="shared" si="2"/>
        <v>0.71582238049999991</v>
      </c>
    </row>
    <row r="142" spans="1:10" x14ac:dyDescent="0.25">
      <c r="A142" s="5" t="s">
        <v>55</v>
      </c>
      <c r="B142" s="1" t="s">
        <v>4</v>
      </c>
      <c r="C142" s="1" t="s">
        <v>56</v>
      </c>
      <c r="D142" s="1" t="s">
        <v>26</v>
      </c>
      <c r="E142" s="1" t="s">
        <v>27</v>
      </c>
      <c r="F142" s="1">
        <v>0.857233252</v>
      </c>
      <c r="G142" s="1">
        <v>0.61280674300000004</v>
      </c>
      <c r="H142" s="1">
        <v>0.62644536900000003</v>
      </c>
      <c r="I142" s="1">
        <v>0.59039761300000004</v>
      </c>
      <c r="J142" s="6">
        <f t="shared" si="2"/>
        <v>0.67172074425000006</v>
      </c>
    </row>
    <row r="143" spans="1:10" x14ac:dyDescent="0.25">
      <c r="A143" s="5" t="s">
        <v>81</v>
      </c>
      <c r="B143" s="1" t="s">
        <v>4</v>
      </c>
      <c r="C143" s="1" t="s">
        <v>82</v>
      </c>
      <c r="D143" s="1" t="s">
        <v>26</v>
      </c>
      <c r="E143" s="1" t="s">
        <v>27</v>
      </c>
      <c r="F143" s="1">
        <v>0.31772866900000002</v>
      </c>
      <c r="G143" s="1">
        <v>0.21799333800000001</v>
      </c>
      <c r="H143" s="1">
        <v>0.48867387499999998</v>
      </c>
      <c r="I143" s="1">
        <v>1.197612428</v>
      </c>
      <c r="J143" s="6">
        <f t="shared" si="2"/>
        <v>0.55550207750000002</v>
      </c>
    </row>
    <row r="144" spans="1:10" x14ac:dyDescent="0.25">
      <c r="A144" s="5" t="s">
        <v>226</v>
      </c>
      <c r="B144" s="1" t="s">
        <v>4</v>
      </c>
      <c r="C144" s="1" t="s">
        <v>227</v>
      </c>
      <c r="D144" s="1" t="s">
        <v>26</v>
      </c>
      <c r="E144" s="1" t="s">
        <v>27</v>
      </c>
      <c r="F144" s="1">
        <v>0.179825452</v>
      </c>
      <c r="G144" s="1">
        <v>0.179648319</v>
      </c>
      <c r="H144" s="1">
        <v>0.48218959099999997</v>
      </c>
      <c r="I144" s="1">
        <v>0.34212894599999999</v>
      </c>
      <c r="J144" s="6">
        <f t="shared" si="2"/>
        <v>0.29594807700000003</v>
      </c>
    </row>
    <row r="145" spans="1:10" x14ac:dyDescent="0.25">
      <c r="A145" s="5" t="s">
        <v>93</v>
      </c>
      <c r="B145" s="1" t="s">
        <v>4</v>
      </c>
      <c r="C145" s="1" t="s">
        <v>94</v>
      </c>
      <c r="D145" s="1" t="s">
        <v>26</v>
      </c>
      <c r="E145" s="1" t="s">
        <v>27</v>
      </c>
      <c r="F145" s="1">
        <v>-0.26373524399999998</v>
      </c>
      <c r="G145" s="1">
        <v>-0.69738812900000002</v>
      </c>
      <c r="H145" s="1">
        <v>0.25621359599999999</v>
      </c>
      <c r="I145" s="1">
        <v>-0.79150445899999999</v>
      </c>
      <c r="J145" s="6">
        <f t="shared" si="2"/>
        <v>-0.37410355899999997</v>
      </c>
    </row>
    <row r="146" spans="1:10" x14ac:dyDescent="0.25">
      <c r="A146" s="5" t="s">
        <v>287</v>
      </c>
      <c r="B146" s="1" t="s">
        <v>4</v>
      </c>
      <c r="C146" s="1" t="s">
        <v>288</v>
      </c>
      <c r="D146" s="1" t="s">
        <v>26</v>
      </c>
      <c r="E146" s="1" t="s">
        <v>27</v>
      </c>
      <c r="F146" s="1">
        <v>-0.99180084999999996</v>
      </c>
      <c r="G146" s="1">
        <v>-0.89322506300000004</v>
      </c>
      <c r="H146" s="1">
        <v>-0.759585285</v>
      </c>
      <c r="I146" s="1">
        <v>-1.1408503290000001</v>
      </c>
      <c r="J146" s="6">
        <f t="shared" si="2"/>
        <v>-0.94636538174999996</v>
      </c>
    </row>
    <row r="147" spans="1:10" ht="15.75" thickBot="1" x14ac:dyDescent="0.3">
      <c r="A147" s="11" t="s">
        <v>244</v>
      </c>
      <c r="B147" s="10" t="s">
        <v>16</v>
      </c>
      <c r="C147" s="10" t="s">
        <v>245</v>
      </c>
      <c r="D147" s="10" t="s">
        <v>26</v>
      </c>
      <c r="E147" s="10" t="s">
        <v>27</v>
      </c>
      <c r="F147" s="10">
        <v>-2.0060569149999998</v>
      </c>
      <c r="G147" s="10">
        <v>-1.848151892</v>
      </c>
      <c r="H147" s="10">
        <v>-2.2674883110000001</v>
      </c>
      <c r="I147" s="10">
        <v>-1.2823384470000001</v>
      </c>
      <c r="J147" s="12">
        <f t="shared" si="2"/>
        <v>-1.85100889125</v>
      </c>
    </row>
    <row r="148" spans="1:10" x14ac:dyDescent="0.25">
      <c r="A148" s="2" t="s">
        <v>39</v>
      </c>
      <c r="B148" s="3" t="s">
        <v>9</v>
      </c>
      <c r="C148" s="3" t="s">
        <v>40</v>
      </c>
      <c r="D148" s="3" t="s">
        <v>36</v>
      </c>
      <c r="E148" s="3" t="s">
        <v>37</v>
      </c>
      <c r="F148" s="3">
        <v>2.9522054049999999</v>
      </c>
      <c r="G148" s="3">
        <v>2.9407125999999999</v>
      </c>
      <c r="H148" s="3">
        <v>2.5123496850000002</v>
      </c>
      <c r="I148" s="3">
        <v>1.9273997940000001</v>
      </c>
      <c r="J148" s="4">
        <f t="shared" si="2"/>
        <v>2.583166871</v>
      </c>
    </row>
    <row r="149" spans="1:10" x14ac:dyDescent="0.25">
      <c r="A149" s="5" t="s">
        <v>35</v>
      </c>
      <c r="B149" s="1" t="s">
        <v>16</v>
      </c>
      <c r="C149" s="1" t="s">
        <v>38</v>
      </c>
      <c r="D149" s="1" t="s">
        <v>36</v>
      </c>
      <c r="E149" s="1" t="s">
        <v>37</v>
      </c>
      <c r="F149" s="1">
        <v>2.7111186379999999</v>
      </c>
      <c r="G149" s="1">
        <v>1.919360256</v>
      </c>
      <c r="H149" s="1">
        <v>0.15383672600000001</v>
      </c>
      <c r="I149" s="1">
        <v>3.1740559799999999</v>
      </c>
      <c r="J149" s="6">
        <f t="shared" si="2"/>
        <v>1.9895928999999999</v>
      </c>
    </row>
    <row r="150" spans="1:10" x14ac:dyDescent="0.25">
      <c r="A150" s="5" t="s">
        <v>258</v>
      </c>
      <c r="B150" s="1" t="s">
        <v>9</v>
      </c>
      <c r="C150" s="1" t="s">
        <v>259</v>
      </c>
      <c r="D150" s="1" t="s">
        <v>36</v>
      </c>
      <c r="E150" s="1" t="s">
        <v>37</v>
      </c>
      <c r="F150" s="1">
        <v>2.790835344</v>
      </c>
      <c r="G150" s="1">
        <v>1.806997932</v>
      </c>
      <c r="H150" s="1">
        <v>1.7755270270000001</v>
      </c>
      <c r="I150" s="1">
        <v>0.37945039400000002</v>
      </c>
      <c r="J150" s="6">
        <f t="shared" si="2"/>
        <v>1.68820267425</v>
      </c>
    </row>
    <row r="151" spans="1:10" x14ac:dyDescent="0.25">
      <c r="A151" s="5" t="s">
        <v>61</v>
      </c>
      <c r="B151" s="1" t="s">
        <v>4</v>
      </c>
      <c r="C151" s="1" t="s">
        <v>62</v>
      </c>
      <c r="D151" s="1" t="s">
        <v>36</v>
      </c>
      <c r="E151" s="1" t="s">
        <v>37</v>
      </c>
      <c r="F151" s="1">
        <v>0.98764190500000004</v>
      </c>
      <c r="G151" s="1">
        <v>1.064674136</v>
      </c>
      <c r="H151" s="1">
        <v>1.2369861900000001</v>
      </c>
      <c r="I151" s="1">
        <v>2.518868302</v>
      </c>
      <c r="J151" s="6">
        <f t="shared" si="2"/>
        <v>1.45204263325</v>
      </c>
    </row>
    <row r="152" spans="1:10" x14ac:dyDescent="0.25">
      <c r="A152" s="5" t="s">
        <v>285</v>
      </c>
      <c r="B152" s="1" t="s">
        <v>4</v>
      </c>
      <c r="C152" s="1" t="s">
        <v>286</v>
      </c>
      <c r="D152" s="1" t="s">
        <v>36</v>
      </c>
      <c r="E152" s="1" t="s">
        <v>37</v>
      </c>
      <c r="F152" s="1">
        <v>1.278419674</v>
      </c>
      <c r="G152" s="1">
        <v>1.667852777</v>
      </c>
      <c r="H152" s="1">
        <v>1.1910035539999999</v>
      </c>
      <c r="I152" s="1">
        <v>1.50465139</v>
      </c>
      <c r="J152" s="6">
        <f t="shared" si="2"/>
        <v>1.4104818487500002</v>
      </c>
    </row>
    <row r="153" spans="1:10" x14ac:dyDescent="0.25">
      <c r="A153" s="5" t="s">
        <v>45</v>
      </c>
      <c r="B153" s="1" t="s">
        <v>4</v>
      </c>
      <c r="C153" s="1" t="s">
        <v>46</v>
      </c>
      <c r="D153" s="1" t="s">
        <v>36</v>
      </c>
      <c r="E153" s="1" t="s">
        <v>37</v>
      </c>
      <c r="F153" s="1">
        <v>1.278086882</v>
      </c>
      <c r="G153" s="1">
        <v>0.73647537100000005</v>
      </c>
      <c r="H153" s="1">
        <v>1.3059553180000001</v>
      </c>
      <c r="I153" s="1">
        <v>1.960669118</v>
      </c>
      <c r="J153" s="6">
        <f t="shared" si="2"/>
        <v>1.32029667225</v>
      </c>
    </row>
    <row r="154" spans="1:10" x14ac:dyDescent="0.25">
      <c r="A154" s="5" t="s">
        <v>107</v>
      </c>
      <c r="B154" s="1" t="s">
        <v>4</v>
      </c>
      <c r="C154" s="1" t="s">
        <v>108</v>
      </c>
      <c r="D154" s="1" t="s">
        <v>36</v>
      </c>
      <c r="E154" s="1" t="s">
        <v>37</v>
      </c>
      <c r="F154" s="1">
        <v>1.0968260999999999</v>
      </c>
      <c r="G154" s="1">
        <v>1.1758247449999999</v>
      </c>
      <c r="H154" s="1">
        <v>1.222740486</v>
      </c>
      <c r="I154" s="1">
        <v>1.6092497539999999</v>
      </c>
      <c r="J154" s="6">
        <f t="shared" si="2"/>
        <v>1.2761602712499998</v>
      </c>
    </row>
    <row r="155" spans="1:10" x14ac:dyDescent="0.25">
      <c r="A155" s="5" t="s">
        <v>183</v>
      </c>
      <c r="B155" s="1" t="s">
        <v>9</v>
      </c>
      <c r="C155" s="1" t="s">
        <v>184</v>
      </c>
      <c r="D155" s="1" t="s">
        <v>36</v>
      </c>
      <c r="E155" s="1" t="s">
        <v>37</v>
      </c>
      <c r="F155" s="1">
        <v>1.2652573600000001</v>
      </c>
      <c r="G155" s="1">
        <v>1.5674334240000001</v>
      </c>
      <c r="H155" s="1">
        <v>1.3655761470000001</v>
      </c>
      <c r="I155" s="1">
        <v>0.85120747100000005</v>
      </c>
      <c r="J155" s="6">
        <f t="shared" si="2"/>
        <v>1.2623686005000003</v>
      </c>
    </row>
    <row r="156" spans="1:10" x14ac:dyDescent="0.25">
      <c r="A156" s="5" t="s">
        <v>175</v>
      </c>
      <c r="B156" s="1" t="s">
        <v>4</v>
      </c>
      <c r="C156" s="1" t="s">
        <v>176</v>
      </c>
      <c r="D156" s="1" t="s">
        <v>36</v>
      </c>
      <c r="E156" s="1" t="s">
        <v>37</v>
      </c>
      <c r="F156" s="1">
        <v>1.0751461959999999</v>
      </c>
      <c r="G156" s="1">
        <v>1.197733859</v>
      </c>
      <c r="H156" s="1">
        <v>1.0813850949999999</v>
      </c>
      <c r="I156" s="1">
        <v>1.1022811560000001</v>
      </c>
      <c r="J156" s="6">
        <f t="shared" si="2"/>
        <v>1.1141365765</v>
      </c>
    </row>
    <row r="157" spans="1:10" x14ac:dyDescent="0.25">
      <c r="A157" s="5" t="s">
        <v>187</v>
      </c>
      <c r="B157" s="1" t="s">
        <v>4</v>
      </c>
      <c r="C157" s="1" t="s">
        <v>188</v>
      </c>
      <c r="D157" s="1" t="s">
        <v>36</v>
      </c>
      <c r="E157" s="1" t="s">
        <v>37</v>
      </c>
      <c r="F157" s="1">
        <v>0.87114754599999999</v>
      </c>
      <c r="G157" s="1">
        <v>0.96013693200000005</v>
      </c>
      <c r="H157" s="1">
        <v>1.1145052710000001</v>
      </c>
      <c r="I157" s="1">
        <v>1.2267645890000001</v>
      </c>
      <c r="J157" s="6">
        <f t="shared" si="2"/>
        <v>1.0431385845000001</v>
      </c>
    </row>
    <row r="158" spans="1:10" x14ac:dyDescent="0.25">
      <c r="A158" s="5" t="s">
        <v>260</v>
      </c>
      <c r="B158" s="1" t="s">
        <v>4</v>
      </c>
      <c r="C158" s="1" t="s">
        <v>261</v>
      </c>
      <c r="D158" s="1" t="s">
        <v>36</v>
      </c>
      <c r="E158" s="1" t="s">
        <v>37</v>
      </c>
      <c r="F158" s="1">
        <v>0.82754856600000004</v>
      </c>
      <c r="G158" s="1">
        <v>0.52523415399999995</v>
      </c>
      <c r="H158" s="1">
        <v>0.94609100000000002</v>
      </c>
      <c r="I158" s="1">
        <v>0.34649826</v>
      </c>
      <c r="J158" s="6">
        <f t="shared" si="2"/>
        <v>0.66134299500000004</v>
      </c>
    </row>
    <row r="159" spans="1:10" ht="15.75" thickBot="1" x14ac:dyDescent="0.3">
      <c r="A159" s="11" t="s">
        <v>282</v>
      </c>
      <c r="B159" s="10" t="s">
        <v>4</v>
      </c>
      <c r="C159" s="10" t="s">
        <v>289</v>
      </c>
      <c r="D159" s="10" t="s">
        <v>36</v>
      </c>
      <c r="E159" s="10" t="s">
        <v>37</v>
      </c>
      <c r="F159" s="10">
        <v>-0.89200648400000004</v>
      </c>
      <c r="G159" s="10">
        <v>-0.94848860800000001</v>
      </c>
      <c r="H159" s="10">
        <v>-0.68531415900000003</v>
      </c>
      <c r="I159" s="10">
        <v>-0.59110789500000005</v>
      </c>
      <c r="J159" s="12">
        <f t="shared" si="2"/>
        <v>-0.77922928650000001</v>
      </c>
    </row>
    <row r="160" spans="1:10" x14ac:dyDescent="0.25">
      <c r="A160" s="2" t="s">
        <v>131</v>
      </c>
      <c r="B160" s="3" t="s">
        <v>9</v>
      </c>
      <c r="C160" s="3" t="s">
        <v>132</v>
      </c>
      <c r="D160" s="3" t="s">
        <v>2</v>
      </c>
      <c r="E160" s="3" t="s">
        <v>3</v>
      </c>
      <c r="F160" s="3">
        <v>1.8591265850000001</v>
      </c>
      <c r="G160" s="3">
        <v>1.4992431399999999</v>
      </c>
      <c r="H160" s="3">
        <v>1.6132182319999999</v>
      </c>
      <c r="I160" s="3">
        <v>1.790057682</v>
      </c>
      <c r="J160" s="4">
        <f t="shared" si="2"/>
        <v>1.6904114097500003</v>
      </c>
    </row>
    <row r="161" spans="1:10" x14ac:dyDescent="0.25">
      <c r="A161" s="5" t="s">
        <v>159</v>
      </c>
      <c r="B161" s="1" t="s">
        <v>9</v>
      </c>
      <c r="C161" s="1" t="s">
        <v>160</v>
      </c>
      <c r="D161" s="1" t="s">
        <v>2</v>
      </c>
      <c r="E161" s="1" t="s">
        <v>3</v>
      </c>
      <c r="F161" s="1">
        <v>1.682144861</v>
      </c>
      <c r="G161" s="1">
        <v>1.796508961</v>
      </c>
      <c r="H161" s="1">
        <v>1.487227372</v>
      </c>
      <c r="I161" s="1">
        <v>1.5652972460000001</v>
      </c>
      <c r="J161" s="6">
        <f t="shared" si="2"/>
        <v>1.6327946099999999</v>
      </c>
    </row>
    <row r="162" spans="1:10" x14ac:dyDescent="0.25">
      <c r="A162" s="5" t="s">
        <v>125</v>
      </c>
      <c r="B162" s="1" t="s">
        <v>9</v>
      </c>
      <c r="C162" s="1" t="s">
        <v>126</v>
      </c>
      <c r="D162" s="1" t="s">
        <v>2</v>
      </c>
      <c r="E162" s="1" t="s">
        <v>3</v>
      </c>
      <c r="F162" s="1">
        <v>2.1786156000000001</v>
      </c>
      <c r="G162" s="1">
        <v>1.834647197</v>
      </c>
      <c r="H162" s="1">
        <v>1.3513298920000001</v>
      </c>
      <c r="I162" s="1">
        <v>0.49683144499999998</v>
      </c>
      <c r="J162" s="6">
        <f t="shared" si="2"/>
        <v>1.4653560335</v>
      </c>
    </row>
    <row r="163" spans="1:10" x14ac:dyDescent="0.25">
      <c r="A163" s="5" t="s">
        <v>218</v>
      </c>
      <c r="B163" s="1" t="s">
        <v>4</v>
      </c>
      <c r="C163" s="1" t="s">
        <v>219</v>
      </c>
      <c r="D163" s="1" t="s">
        <v>2</v>
      </c>
      <c r="E163" s="1" t="s">
        <v>3</v>
      </c>
      <c r="F163" s="1">
        <v>1.2564463299999999</v>
      </c>
      <c r="G163" s="1">
        <v>1.3473409949999999</v>
      </c>
      <c r="H163" s="1">
        <v>1.468703154</v>
      </c>
      <c r="I163" s="1">
        <v>1.54259827</v>
      </c>
      <c r="J163" s="6">
        <f t="shared" si="2"/>
        <v>1.40377218725</v>
      </c>
    </row>
    <row r="164" spans="1:10" x14ac:dyDescent="0.25">
      <c r="A164" s="5" t="s">
        <v>224</v>
      </c>
      <c r="B164" s="1" t="s">
        <v>16</v>
      </c>
      <c r="C164" s="1" t="s">
        <v>225</v>
      </c>
      <c r="D164" s="1" t="s">
        <v>2</v>
      </c>
      <c r="E164" s="1" t="s">
        <v>3</v>
      </c>
      <c r="F164" s="1">
        <v>1.1545815850000001</v>
      </c>
      <c r="G164" s="1">
        <v>1.6894964669999999</v>
      </c>
      <c r="H164" s="1">
        <v>1.3677271710000001</v>
      </c>
      <c r="I164" s="1">
        <v>1.4006699</v>
      </c>
      <c r="J164" s="6">
        <f t="shared" si="2"/>
        <v>1.4031187807499998</v>
      </c>
    </row>
    <row r="165" spans="1:10" x14ac:dyDescent="0.25">
      <c r="A165" s="5" t="s">
        <v>45</v>
      </c>
      <c r="B165" s="1" t="s">
        <v>4</v>
      </c>
      <c r="C165" s="1" t="s">
        <v>46</v>
      </c>
      <c r="D165" s="1" t="s">
        <v>2</v>
      </c>
      <c r="E165" s="1" t="s">
        <v>3</v>
      </c>
      <c r="F165" s="1">
        <v>1.278086882</v>
      </c>
      <c r="G165" s="1">
        <v>0.73647537100000005</v>
      </c>
      <c r="H165" s="1">
        <v>1.3059553180000001</v>
      </c>
      <c r="I165" s="1">
        <v>1.960669118</v>
      </c>
      <c r="J165" s="6">
        <f t="shared" si="2"/>
        <v>1.32029667225</v>
      </c>
    </row>
    <row r="166" spans="1:10" x14ac:dyDescent="0.25">
      <c r="A166" s="5" t="s">
        <v>262</v>
      </c>
      <c r="B166" s="1" t="s">
        <v>4</v>
      </c>
      <c r="C166" s="1" t="s">
        <v>263</v>
      </c>
      <c r="D166" s="1" t="s">
        <v>2</v>
      </c>
      <c r="E166" s="1" t="s">
        <v>3</v>
      </c>
      <c r="F166" s="1">
        <v>1.245224949</v>
      </c>
      <c r="G166" s="1">
        <v>1.1320054799999999</v>
      </c>
      <c r="H166" s="1">
        <v>1.2838064060000001</v>
      </c>
      <c r="I166" s="1">
        <v>1.609782721</v>
      </c>
      <c r="J166" s="6">
        <f t="shared" si="2"/>
        <v>1.317704889</v>
      </c>
    </row>
    <row r="167" spans="1:10" x14ac:dyDescent="0.25">
      <c r="A167" s="5" t="s">
        <v>283</v>
      </c>
      <c r="B167" s="1" t="s">
        <v>4</v>
      </c>
      <c r="C167" s="1" t="s">
        <v>284</v>
      </c>
      <c r="D167" s="1" t="s">
        <v>2</v>
      </c>
      <c r="E167" s="1" t="s">
        <v>3</v>
      </c>
      <c r="F167" s="1">
        <v>0.98560294199999998</v>
      </c>
      <c r="G167" s="1">
        <v>0.77645635599999996</v>
      </c>
      <c r="H167" s="1">
        <v>0.982982252</v>
      </c>
      <c r="I167" s="1">
        <v>1.9561096819999999</v>
      </c>
      <c r="J167" s="6">
        <f t="shared" si="2"/>
        <v>1.175287808</v>
      </c>
    </row>
    <row r="168" spans="1:10" x14ac:dyDescent="0.25">
      <c r="A168" s="5" t="s">
        <v>268</v>
      </c>
      <c r="B168" s="1" t="s">
        <v>4</v>
      </c>
      <c r="C168" s="1" t="s">
        <v>269</v>
      </c>
      <c r="D168" s="1" t="s">
        <v>2</v>
      </c>
      <c r="E168" s="1" t="s">
        <v>3</v>
      </c>
      <c r="F168" s="1">
        <v>1.130010934</v>
      </c>
      <c r="G168" s="1">
        <v>1.137548153</v>
      </c>
      <c r="H168" s="1">
        <v>1.339399223</v>
      </c>
      <c r="I168" s="1">
        <v>1.0548007909999999</v>
      </c>
      <c r="J168" s="6">
        <f t="shared" si="2"/>
        <v>1.1654397752499999</v>
      </c>
    </row>
    <row r="169" spans="1:10" x14ac:dyDescent="0.25">
      <c r="A169" s="5" t="s">
        <v>236</v>
      </c>
      <c r="B169" s="1" t="s">
        <v>4</v>
      </c>
      <c r="C169" s="1" t="s">
        <v>237</v>
      </c>
      <c r="D169" s="1" t="s">
        <v>2</v>
      </c>
      <c r="E169" s="1" t="s">
        <v>3</v>
      </c>
      <c r="F169" s="1">
        <v>0.82619208</v>
      </c>
      <c r="G169" s="1">
        <v>1.185136078</v>
      </c>
      <c r="H169" s="1">
        <v>1.2346415260000001</v>
      </c>
      <c r="I169" s="1">
        <v>1.1953220520000001</v>
      </c>
      <c r="J169" s="6">
        <f t="shared" si="2"/>
        <v>1.110322934</v>
      </c>
    </row>
    <row r="170" spans="1:10" x14ac:dyDescent="0.25">
      <c r="A170" s="5" t="s">
        <v>157</v>
      </c>
      <c r="B170" s="1" t="s">
        <v>4</v>
      </c>
      <c r="C170" s="1" t="s">
        <v>158</v>
      </c>
      <c r="D170" s="1" t="s">
        <v>2</v>
      </c>
      <c r="E170" s="1" t="s">
        <v>3</v>
      </c>
      <c r="F170" s="1">
        <v>0.77577194199999999</v>
      </c>
      <c r="G170" s="1">
        <v>0.89913395600000001</v>
      </c>
      <c r="H170" s="1">
        <v>1.1643164070000001</v>
      </c>
      <c r="I170" s="1">
        <v>1.5869545359999999</v>
      </c>
      <c r="J170" s="6">
        <f t="shared" si="2"/>
        <v>1.10654421025</v>
      </c>
    </row>
    <row r="171" spans="1:10" x14ac:dyDescent="0.25">
      <c r="A171" s="5" t="s">
        <v>206</v>
      </c>
      <c r="B171" s="1" t="s">
        <v>4</v>
      </c>
      <c r="C171" s="1" t="s">
        <v>207</v>
      </c>
      <c r="D171" s="1" t="s">
        <v>2</v>
      </c>
      <c r="E171" s="1" t="s">
        <v>3</v>
      </c>
      <c r="F171" s="1">
        <v>0.80139209899999997</v>
      </c>
      <c r="G171" s="1">
        <v>0.902714774</v>
      </c>
      <c r="H171" s="1">
        <v>0.96161121900000002</v>
      </c>
      <c r="I171" s="1">
        <v>1.353247074</v>
      </c>
      <c r="J171" s="6">
        <f t="shared" si="2"/>
        <v>1.0047412915</v>
      </c>
    </row>
    <row r="172" spans="1:10" x14ac:dyDescent="0.25">
      <c r="A172" s="5" t="s">
        <v>165</v>
      </c>
      <c r="B172" s="1" t="s">
        <v>4</v>
      </c>
      <c r="C172" s="1" t="s">
        <v>166</v>
      </c>
      <c r="D172" s="1" t="s">
        <v>2</v>
      </c>
      <c r="E172" s="1" t="s">
        <v>3</v>
      </c>
      <c r="F172" s="1">
        <v>0.55145607900000004</v>
      </c>
      <c r="G172" s="1">
        <v>0.44939916600000002</v>
      </c>
      <c r="H172" s="1">
        <v>1.1662393879999999</v>
      </c>
      <c r="I172" s="1">
        <v>1.7435836179999999</v>
      </c>
      <c r="J172" s="6">
        <f t="shared" si="2"/>
        <v>0.97766956275000005</v>
      </c>
    </row>
    <row r="173" spans="1:10" x14ac:dyDescent="0.25">
      <c r="A173" s="5" t="s">
        <v>105</v>
      </c>
      <c r="B173" s="1" t="s">
        <v>4</v>
      </c>
      <c r="C173" s="1" t="s">
        <v>106</v>
      </c>
      <c r="D173" s="1" t="s">
        <v>2</v>
      </c>
      <c r="E173" s="1" t="s">
        <v>3</v>
      </c>
      <c r="F173" s="1">
        <v>0.77371605600000004</v>
      </c>
      <c r="G173" s="1">
        <v>0.85439810299999996</v>
      </c>
      <c r="H173" s="1">
        <v>1.021300562</v>
      </c>
      <c r="I173" s="1">
        <v>0.83458755100000004</v>
      </c>
      <c r="J173" s="6">
        <f t="shared" si="2"/>
        <v>0.87100056799999992</v>
      </c>
    </row>
    <row r="174" spans="1:10" x14ac:dyDescent="0.25">
      <c r="A174" s="5" t="s">
        <v>246</v>
      </c>
      <c r="B174" s="1" t="s">
        <v>4</v>
      </c>
      <c r="C174" s="1" t="s">
        <v>247</v>
      </c>
      <c r="D174" s="1" t="s">
        <v>2</v>
      </c>
      <c r="E174" s="1" t="s">
        <v>3</v>
      </c>
      <c r="F174" s="1">
        <v>0.73389040699999997</v>
      </c>
      <c r="G174" s="1">
        <v>0.693400935</v>
      </c>
      <c r="H174" s="1">
        <v>0.97547231999999995</v>
      </c>
      <c r="I174" s="1">
        <v>0.97332169199999996</v>
      </c>
      <c r="J174" s="6">
        <f t="shared" si="2"/>
        <v>0.84402133849999994</v>
      </c>
    </row>
    <row r="175" spans="1:10" x14ac:dyDescent="0.25">
      <c r="A175" s="5" t="s">
        <v>195</v>
      </c>
      <c r="B175" s="1" t="s">
        <v>4</v>
      </c>
      <c r="C175" s="1" t="s">
        <v>196</v>
      </c>
      <c r="D175" s="1" t="s">
        <v>2</v>
      </c>
      <c r="E175" s="1" t="s">
        <v>3</v>
      </c>
      <c r="F175" s="1">
        <v>0.67476403600000001</v>
      </c>
      <c r="G175" s="1">
        <v>0.60188013699999998</v>
      </c>
      <c r="H175" s="1">
        <v>0.68455720200000003</v>
      </c>
      <c r="I175" s="1">
        <v>0.93505470300000004</v>
      </c>
      <c r="J175" s="6">
        <f t="shared" si="2"/>
        <v>0.72406401949999999</v>
      </c>
    </row>
    <row r="176" spans="1:10" x14ac:dyDescent="0.25">
      <c r="A176" s="5" t="s">
        <v>1</v>
      </c>
      <c r="B176" s="1" t="s">
        <v>4</v>
      </c>
      <c r="C176" s="1" t="s">
        <v>5</v>
      </c>
      <c r="D176" s="1" t="s">
        <v>2</v>
      </c>
      <c r="E176" s="1" t="s">
        <v>3</v>
      </c>
      <c r="F176" s="1">
        <v>0.51500249399999998</v>
      </c>
      <c r="G176" s="1">
        <v>0.55886058900000002</v>
      </c>
      <c r="H176" s="1">
        <v>0.68033629900000003</v>
      </c>
      <c r="I176" s="1">
        <v>0.52312622099999995</v>
      </c>
      <c r="J176" s="6">
        <f t="shared" si="2"/>
        <v>0.56933140074999999</v>
      </c>
    </row>
    <row r="177" spans="1:10" x14ac:dyDescent="0.25">
      <c r="A177" s="5" t="s">
        <v>81</v>
      </c>
      <c r="B177" s="1" t="s">
        <v>4</v>
      </c>
      <c r="C177" s="1" t="s">
        <v>82</v>
      </c>
      <c r="D177" s="1" t="s">
        <v>2</v>
      </c>
      <c r="E177" s="1" t="s">
        <v>3</v>
      </c>
      <c r="F177" s="1">
        <v>0.31772866900000002</v>
      </c>
      <c r="G177" s="1">
        <v>0.21799333800000001</v>
      </c>
      <c r="H177" s="1">
        <v>0.48867387499999998</v>
      </c>
      <c r="I177" s="1">
        <v>1.197612428</v>
      </c>
      <c r="J177" s="6">
        <f t="shared" si="2"/>
        <v>0.55550207750000002</v>
      </c>
    </row>
    <row r="178" spans="1:10" x14ac:dyDescent="0.25">
      <c r="A178" s="5" t="s">
        <v>155</v>
      </c>
      <c r="B178" s="1" t="s">
        <v>4</v>
      </c>
      <c r="C178" s="1" t="s">
        <v>156</v>
      </c>
      <c r="D178" s="1" t="s">
        <v>2</v>
      </c>
      <c r="E178" s="1" t="s">
        <v>3</v>
      </c>
      <c r="F178" s="1">
        <v>0.470907401</v>
      </c>
      <c r="G178" s="1">
        <v>0.21527363399999999</v>
      </c>
      <c r="H178" s="1">
        <v>0.48440258899999999</v>
      </c>
      <c r="I178" s="1">
        <v>0.37195328300000002</v>
      </c>
      <c r="J178" s="6">
        <f t="shared" si="2"/>
        <v>0.38563422674999998</v>
      </c>
    </row>
    <row r="179" spans="1:10" x14ac:dyDescent="0.25">
      <c r="A179" s="5" t="s">
        <v>254</v>
      </c>
      <c r="B179" s="1" t="s">
        <v>4</v>
      </c>
      <c r="C179" s="1" t="s">
        <v>255</v>
      </c>
      <c r="D179" s="1" t="s">
        <v>2</v>
      </c>
      <c r="E179" s="1" t="s">
        <v>3</v>
      </c>
      <c r="F179" s="1">
        <v>-0.21852516599999999</v>
      </c>
      <c r="G179" s="1">
        <v>5.8843843E-2</v>
      </c>
      <c r="H179" s="1">
        <v>0.25588740700000001</v>
      </c>
      <c r="I179" s="1">
        <v>1.0296853989999999</v>
      </c>
      <c r="J179" s="6">
        <f t="shared" si="2"/>
        <v>0.28147287074999999</v>
      </c>
    </row>
    <row r="180" spans="1:10" x14ac:dyDescent="0.25">
      <c r="A180" s="5" t="s">
        <v>199</v>
      </c>
      <c r="B180" s="1" t="s">
        <v>4</v>
      </c>
      <c r="C180" s="1" t="s">
        <v>290</v>
      </c>
      <c r="D180" s="1" t="s">
        <v>2</v>
      </c>
      <c r="E180" s="1" t="s">
        <v>3</v>
      </c>
      <c r="F180" s="1">
        <v>0.49431019199999998</v>
      </c>
      <c r="G180" s="1">
        <v>0.27379438</v>
      </c>
      <c r="H180" s="1">
        <v>-0.26861645200000001</v>
      </c>
      <c r="I180" s="1">
        <v>2.6200060000000001E-2</v>
      </c>
      <c r="J180" s="6">
        <f t="shared" si="2"/>
        <v>0.13142204499999999</v>
      </c>
    </row>
    <row r="181" spans="1:10" x14ac:dyDescent="0.25">
      <c r="A181" s="5" t="s">
        <v>141</v>
      </c>
      <c r="B181" s="1" t="s">
        <v>4</v>
      </c>
      <c r="C181" s="1" t="s">
        <v>142</v>
      </c>
      <c r="D181" s="1" t="s">
        <v>2</v>
      </c>
      <c r="E181" s="1" t="s">
        <v>3</v>
      </c>
      <c r="F181" s="1">
        <v>0.90569143399999996</v>
      </c>
      <c r="G181" s="1">
        <v>0.40372701500000002</v>
      </c>
      <c r="H181" s="1">
        <v>-0.25834671399999998</v>
      </c>
      <c r="I181" s="1">
        <v>-0.645045431</v>
      </c>
      <c r="J181" s="6">
        <f t="shared" si="2"/>
        <v>0.10150657600000002</v>
      </c>
    </row>
    <row r="182" spans="1:10" x14ac:dyDescent="0.25">
      <c r="A182" s="5" t="s">
        <v>197</v>
      </c>
      <c r="B182" s="1" t="s">
        <v>4</v>
      </c>
      <c r="C182" s="1" t="s">
        <v>198</v>
      </c>
      <c r="D182" s="1" t="s">
        <v>2</v>
      </c>
      <c r="E182" s="1" t="s">
        <v>3</v>
      </c>
      <c r="F182" s="1">
        <v>-0.54217434200000003</v>
      </c>
      <c r="G182" s="1">
        <v>-0.66125337200000001</v>
      </c>
      <c r="H182" s="1">
        <v>-0.50815357699999997</v>
      </c>
      <c r="I182" s="1">
        <v>-0.50667079199999998</v>
      </c>
      <c r="J182" s="6">
        <f t="shared" si="2"/>
        <v>-0.55456302074999997</v>
      </c>
    </row>
    <row r="183" spans="1:10" ht="15.75" thickBot="1" x14ac:dyDescent="0.3">
      <c r="A183" s="11" t="s">
        <v>49</v>
      </c>
      <c r="B183" s="10" t="s">
        <v>9</v>
      </c>
      <c r="C183" s="10" t="s">
        <v>52</v>
      </c>
      <c r="D183" s="10" t="s">
        <v>2</v>
      </c>
      <c r="E183" s="10" t="s">
        <v>3</v>
      </c>
      <c r="F183" s="10">
        <v>-1.7739152</v>
      </c>
      <c r="G183" s="10">
        <v>-1.9261822019999999</v>
      </c>
      <c r="H183" s="10">
        <v>-1.9602680610000001</v>
      </c>
      <c r="I183" s="10">
        <v>-1.6242273979999999</v>
      </c>
      <c r="J183" s="12">
        <f t="shared" si="2"/>
        <v>-1.82114821525</v>
      </c>
    </row>
    <row r="184" spans="1:10" x14ac:dyDescent="0.25">
      <c r="A184" s="2" t="s">
        <v>250</v>
      </c>
      <c r="B184" s="3" t="s">
        <v>9</v>
      </c>
      <c r="C184" s="3" t="s">
        <v>251</v>
      </c>
      <c r="D184" s="3" t="s">
        <v>18</v>
      </c>
      <c r="E184" s="3" t="s">
        <v>19</v>
      </c>
      <c r="F184" s="3">
        <v>2.7226345009999999</v>
      </c>
      <c r="G184" s="3">
        <v>2.2216128450000001</v>
      </c>
      <c r="H184" s="3">
        <v>2.857821306</v>
      </c>
      <c r="I184" s="3">
        <v>2.1949594690000001</v>
      </c>
      <c r="J184" s="4">
        <f t="shared" si="2"/>
        <v>2.4992570302499999</v>
      </c>
    </row>
    <row r="185" spans="1:10" x14ac:dyDescent="0.25">
      <c r="A185" s="5" t="s">
        <v>177</v>
      </c>
      <c r="B185" s="1" t="s">
        <v>9</v>
      </c>
      <c r="C185" s="1" t="s">
        <v>178</v>
      </c>
      <c r="D185" s="1" t="s">
        <v>18</v>
      </c>
      <c r="E185" s="1" t="s">
        <v>19</v>
      </c>
      <c r="F185" s="1">
        <v>2.040202802</v>
      </c>
      <c r="G185" s="1">
        <v>1.2543674490000001</v>
      </c>
      <c r="H185" s="1">
        <v>1.632751104</v>
      </c>
      <c r="I185" s="1">
        <v>2.0566980859999999</v>
      </c>
      <c r="J185" s="6">
        <f t="shared" si="2"/>
        <v>1.74600486025</v>
      </c>
    </row>
    <row r="186" spans="1:10" x14ac:dyDescent="0.25">
      <c r="A186" s="5" t="s">
        <v>101</v>
      </c>
      <c r="B186" s="1" t="s">
        <v>4</v>
      </c>
      <c r="C186" s="1" t="s">
        <v>102</v>
      </c>
      <c r="D186" s="1" t="s">
        <v>18</v>
      </c>
      <c r="E186" s="1" t="s">
        <v>19</v>
      </c>
      <c r="F186" s="1">
        <v>1.8247246800000001</v>
      </c>
      <c r="G186" s="1">
        <v>1.3698406830000001</v>
      </c>
      <c r="H186" s="1">
        <v>2.045287933</v>
      </c>
      <c r="I186" s="1">
        <v>1.7055622050000001</v>
      </c>
      <c r="J186" s="6">
        <f t="shared" si="2"/>
        <v>1.7363538752499998</v>
      </c>
    </row>
    <row r="187" spans="1:10" x14ac:dyDescent="0.25">
      <c r="A187" s="5" t="s">
        <v>167</v>
      </c>
      <c r="B187" s="1" t="s">
        <v>4</v>
      </c>
      <c r="C187" s="1" t="s">
        <v>168</v>
      </c>
      <c r="D187" s="1" t="s">
        <v>18</v>
      </c>
      <c r="E187" s="1" t="s">
        <v>19</v>
      </c>
      <c r="F187" s="1">
        <v>1.7110225210000001</v>
      </c>
      <c r="G187" s="1">
        <v>1.2833171370000001</v>
      </c>
      <c r="H187" s="1">
        <v>1.3975203279999999</v>
      </c>
      <c r="I187" s="1">
        <v>2.0226540580000001</v>
      </c>
      <c r="J187" s="6">
        <f t="shared" si="2"/>
        <v>1.6036285110000001</v>
      </c>
    </row>
    <row r="188" spans="1:10" x14ac:dyDescent="0.25">
      <c r="A188" s="5" t="s">
        <v>15</v>
      </c>
      <c r="B188" s="1" t="s">
        <v>16</v>
      </c>
      <c r="C188" s="1" t="s">
        <v>17</v>
      </c>
      <c r="D188" s="1" t="s">
        <v>18</v>
      </c>
      <c r="E188" s="1" t="s">
        <v>19</v>
      </c>
      <c r="F188" s="1">
        <v>1.3904236059999999</v>
      </c>
      <c r="G188" s="1">
        <v>2.584511875</v>
      </c>
      <c r="H188" s="1">
        <v>1.497547191</v>
      </c>
      <c r="I188" s="1">
        <v>0.653606507</v>
      </c>
      <c r="J188" s="6">
        <f t="shared" si="2"/>
        <v>1.53152229475</v>
      </c>
    </row>
    <row r="189" spans="1:10" x14ac:dyDescent="0.25">
      <c r="A189" s="5" t="s">
        <v>236</v>
      </c>
      <c r="B189" s="1" t="s">
        <v>4</v>
      </c>
      <c r="C189" s="1" t="s">
        <v>237</v>
      </c>
      <c r="D189" s="1" t="s">
        <v>18</v>
      </c>
      <c r="E189" s="1" t="s">
        <v>19</v>
      </c>
      <c r="F189" s="1">
        <v>0.82619208</v>
      </c>
      <c r="G189" s="1">
        <v>1.185136078</v>
      </c>
      <c r="H189" s="1">
        <v>1.2346415260000001</v>
      </c>
      <c r="I189" s="1">
        <v>1.1953220520000001</v>
      </c>
      <c r="J189" s="6">
        <f t="shared" si="2"/>
        <v>1.110322934</v>
      </c>
    </row>
    <row r="190" spans="1:10" x14ac:dyDescent="0.25">
      <c r="A190" s="5" t="s">
        <v>256</v>
      </c>
      <c r="B190" s="1" t="s">
        <v>4</v>
      </c>
      <c r="C190" s="1" t="s">
        <v>257</v>
      </c>
      <c r="D190" s="1" t="s">
        <v>18</v>
      </c>
      <c r="E190" s="1" t="s">
        <v>19</v>
      </c>
      <c r="F190" s="1">
        <v>1.247538061</v>
      </c>
      <c r="G190" s="1">
        <v>0.83229056999999995</v>
      </c>
      <c r="H190" s="1">
        <v>0.95401034100000004</v>
      </c>
      <c r="I190" s="1">
        <v>1.026553311</v>
      </c>
      <c r="J190" s="6">
        <f t="shared" si="2"/>
        <v>1.0150980707499999</v>
      </c>
    </row>
    <row r="191" spans="1:10" x14ac:dyDescent="0.25">
      <c r="A191" s="5" t="s">
        <v>151</v>
      </c>
      <c r="B191" s="1" t="s">
        <v>4</v>
      </c>
      <c r="C191" s="1" t="s">
        <v>152</v>
      </c>
      <c r="D191" s="1" t="s">
        <v>18</v>
      </c>
      <c r="E191" s="1" t="s">
        <v>19</v>
      </c>
      <c r="F191" s="1">
        <v>1.3800495580000001</v>
      </c>
      <c r="G191" s="1">
        <v>0.90166680600000004</v>
      </c>
      <c r="H191" s="1">
        <v>0.93737914</v>
      </c>
      <c r="I191" s="1">
        <v>0.106938797</v>
      </c>
      <c r="J191" s="6">
        <f t="shared" si="2"/>
        <v>0.8315085752500001</v>
      </c>
    </row>
    <row r="192" spans="1:10" x14ac:dyDescent="0.25">
      <c r="A192" s="5" t="s">
        <v>149</v>
      </c>
      <c r="B192" s="1" t="s">
        <v>4</v>
      </c>
      <c r="C192" s="1" t="s">
        <v>150</v>
      </c>
      <c r="D192" s="1" t="s">
        <v>18</v>
      </c>
      <c r="E192" s="1" t="s">
        <v>19</v>
      </c>
      <c r="F192" s="1">
        <v>1.191681352</v>
      </c>
      <c r="G192" s="1">
        <v>0.70998763499999995</v>
      </c>
      <c r="H192" s="1">
        <v>0.64239413700000003</v>
      </c>
      <c r="I192" s="1">
        <v>0.23556672000000001</v>
      </c>
      <c r="J192" s="6">
        <f t="shared" si="2"/>
        <v>0.694907461</v>
      </c>
    </row>
    <row r="193" spans="1:10" x14ac:dyDescent="0.25">
      <c r="A193" s="5" t="s">
        <v>143</v>
      </c>
      <c r="B193" s="1" t="s">
        <v>4</v>
      </c>
      <c r="C193" s="1" t="s">
        <v>144</v>
      </c>
      <c r="D193" s="1" t="s">
        <v>18</v>
      </c>
      <c r="E193" s="1" t="s">
        <v>19</v>
      </c>
      <c r="F193" s="1">
        <v>0.98303936300000005</v>
      </c>
      <c r="G193" s="1">
        <v>0.51976772699999996</v>
      </c>
      <c r="H193" s="1">
        <v>0.67120013999999995</v>
      </c>
      <c r="I193" s="1">
        <v>0.16999472700000001</v>
      </c>
      <c r="J193" s="6">
        <f t="shared" si="2"/>
        <v>0.58600048925000003</v>
      </c>
    </row>
    <row r="194" spans="1:10" x14ac:dyDescent="0.25">
      <c r="A194" s="5" t="s">
        <v>185</v>
      </c>
      <c r="B194" s="1" t="s">
        <v>4</v>
      </c>
      <c r="C194" s="1" t="s">
        <v>186</v>
      </c>
      <c r="D194" s="1" t="s">
        <v>18</v>
      </c>
      <c r="E194" s="1" t="s">
        <v>19</v>
      </c>
      <c r="F194" s="1">
        <v>0.428720041</v>
      </c>
      <c r="G194" s="1">
        <v>0.20325317100000001</v>
      </c>
      <c r="H194" s="1">
        <v>0.216994834</v>
      </c>
      <c r="I194" s="1">
        <v>0.50039481399999997</v>
      </c>
      <c r="J194" s="6">
        <f t="shared" ref="J194:J227" si="3">AVERAGE(F194:I194)</f>
        <v>0.33734071499999996</v>
      </c>
    </row>
    <row r="195" spans="1:10" x14ac:dyDescent="0.25">
      <c r="A195" s="5" t="s">
        <v>199</v>
      </c>
      <c r="B195" s="1" t="s">
        <v>4</v>
      </c>
      <c r="C195" s="1" t="s">
        <v>290</v>
      </c>
      <c r="D195" s="1" t="s">
        <v>18</v>
      </c>
      <c r="E195" s="1" t="s">
        <v>19</v>
      </c>
      <c r="F195" s="1">
        <v>0.49431019199999998</v>
      </c>
      <c r="G195" s="1">
        <v>0.27379438</v>
      </c>
      <c r="H195" s="1">
        <v>-0.26861645200000001</v>
      </c>
      <c r="I195" s="1">
        <v>2.6200060000000001E-2</v>
      </c>
      <c r="J195" s="6">
        <f t="shared" si="3"/>
        <v>0.13142204499999999</v>
      </c>
    </row>
    <row r="196" spans="1:10" ht="15.75" thickBot="1" x14ac:dyDescent="0.3">
      <c r="A196" s="11" t="s">
        <v>197</v>
      </c>
      <c r="B196" s="10" t="s">
        <v>4</v>
      </c>
      <c r="C196" s="10" t="s">
        <v>198</v>
      </c>
      <c r="D196" s="10" t="s">
        <v>18</v>
      </c>
      <c r="E196" s="10" t="s">
        <v>19</v>
      </c>
      <c r="F196" s="10">
        <v>-0.54217434200000003</v>
      </c>
      <c r="G196" s="10">
        <v>-0.66125337200000001</v>
      </c>
      <c r="H196" s="10">
        <v>-0.50815357699999997</v>
      </c>
      <c r="I196" s="10">
        <v>-0.50667079199999998</v>
      </c>
      <c r="J196" s="12">
        <f t="shared" si="3"/>
        <v>-0.55456302074999997</v>
      </c>
    </row>
    <row r="197" spans="1:10" x14ac:dyDescent="0.25">
      <c r="A197" s="2" t="s">
        <v>47</v>
      </c>
      <c r="B197" s="3" t="s">
        <v>16</v>
      </c>
      <c r="C197" s="3" t="s">
        <v>48</v>
      </c>
      <c r="D197" s="3" t="s">
        <v>7</v>
      </c>
      <c r="E197" s="3" t="s">
        <v>8</v>
      </c>
      <c r="F197" s="3">
        <v>1.3943088219999999</v>
      </c>
      <c r="G197" s="3">
        <v>1.7784238969999999</v>
      </c>
      <c r="H197" s="3">
        <v>2.2184746510000002</v>
      </c>
      <c r="I197" s="3">
        <v>2.1588855580000001</v>
      </c>
      <c r="J197" s="4">
        <f t="shared" si="3"/>
        <v>1.8875232319999999</v>
      </c>
    </row>
    <row r="198" spans="1:10" x14ac:dyDescent="0.25">
      <c r="A198" s="5" t="s">
        <v>220</v>
      </c>
      <c r="B198" s="1" t="s">
        <v>16</v>
      </c>
      <c r="C198" s="1" t="s">
        <v>221</v>
      </c>
      <c r="D198" s="1" t="s">
        <v>7</v>
      </c>
      <c r="E198" s="1" t="s">
        <v>8</v>
      </c>
      <c r="F198" s="1">
        <v>2.3182671500000001</v>
      </c>
      <c r="G198" s="1">
        <v>2.1195005939999998</v>
      </c>
      <c r="H198" s="1">
        <v>1.519647169</v>
      </c>
      <c r="I198" s="1">
        <v>1.3172929360000001</v>
      </c>
      <c r="J198" s="6">
        <f t="shared" si="3"/>
        <v>1.8186769622500001</v>
      </c>
    </row>
    <row r="199" spans="1:10" x14ac:dyDescent="0.25">
      <c r="A199" s="5" t="s">
        <v>6</v>
      </c>
      <c r="B199" s="1" t="s">
        <v>9</v>
      </c>
      <c r="C199" s="1" t="s">
        <v>10</v>
      </c>
      <c r="D199" s="1" t="s">
        <v>7</v>
      </c>
      <c r="E199" s="1" t="s">
        <v>8</v>
      </c>
      <c r="F199" s="1">
        <v>1.5891026989999999</v>
      </c>
      <c r="G199" s="1">
        <v>1.5011000240000001</v>
      </c>
      <c r="H199" s="1">
        <v>2.1636559869999998</v>
      </c>
      <c r="I199" s="1">
        <v>1.998464281</v>
      </c>
      <c r="J199" s="6">
        <f t="shared" si="3"/>
        <v>1.8130807477499999</v>
      </c>
    </row>
    <row r="200" spans="1:10" x14ac:dyDescent="0.25">
      <c r="A200" s="5" t="s">
        <v>15</v>
      </c>
      <c r="B200" s="1" t="s">
        <v>16</v>
      </c>
      <c r="C200" s="1" t="s">
        <v>17</v>
      </c>
      <c r="D200" s="1" t="s">
        <v>7</v>
      </c>
      <c r="E200" s="1" t="s">
        <v>8</v>
      </c>
      <c r="F200" s="1">
        <v>1.3904236059999999</v>
      </c>
      <c r="G200" s="1">
        <v>2.584511875</v>
      </c>
      <c r="H200" s="1">
        <v>1.497547191</v>
      </c>
      <c r="I200" s="1">
        <v>0.653606507</v>
      </c>
      <c r="J200" s="6">
        <f t="shared" si="3"/>
        <v>1.53152229475</v>
      </c>
    </row>
    <row r="201" spans="1:10" x14ac:dyDescent="0.25">
      <c r="A201" s="5" t="s">
        <v>75</v>
      </c>
      <c r="B201" s="1" t="s">
        <v>16</v>
      </c>
      <c r="C201" s="1" t="s">
        <v>76</v>
      </c>
      <c r="D201" s="1" t="s">
        <v>7</v>
      </c>
      <c r="E201" s="1" t="s">
        <v>8</v>
      </c>
      <c r="F201" s="1">
        <v>0.82788598700000005</v>
      </c>
      <c r="G201" s="1">
        <v>1.478636294</v>
      </c>
      <c r="H201" s="1">
        <v>1.4333439269999999</v>
      </c>
      <c r="I201" s="1">
        <v>1.224874129</v>
      </c>
      <c r="J201" s="6">
        <f t="shared" si="3"/>
        <v>1.2411850842499998</v>
      </c>
    </row>
    <row r="202" spans="1:10" x14ac:dyDescent="0.25">
      <c r="A202" s="5" t="s">
        <v>276</v>
      </c>
      <c r="B202" s="1" t="s">
        <v>4</v>
      </c>
      <c r="C202" s="1" t="s">
        <v>277</v>
      </c>
      <c r="D202" s="1" t="s">
        <v>7</v>
      </c>
      <c r="E202" s="1" t="s">
        <v>8</v>
      </c>
      <c r="F202" s="1">
        <v>0.72685688900000001</v>
      </c>
      <c r="G202" s="1">
        <v>0.48617905900000002</v>
      </c>
      <c r="H202" s="1">
        <v>0.68031802500000005</v>
      </c>
      <c r="I202" s="1">
        <v>0.53094197700000001</v>
      </c>
      <c r="J202" s="6">
        <f t="shared" si="3"/>
        <v>0.60607398749999997</v>
      </c>
    </row>
    <row r="203" spans="1:10" x14ac:dyDescent="0.25">
      <c r="A203" s="5" t="s">
        <v>181</v>
      </c>
      <c r="B203" s="1" t="s">
        <v>4</v>
      </c>
      <c r="C203" s="1" t="s">
        <v>182</v>
      </c>
      <c r="D203" s="1" t="s">
        <v>7</v>
      </c>
      <c r="E203" s="1" t="s">
        <v>8</v>
      </c>
      <c r="F203" s="1">
        <v>0.44456504600000002</v>
      </c>
      <c r="G203" s="1">
        <v>0.50625067899999998</v>
      </c>
      <c r="H203" s="1">
        <v>0.16512057199999999</v>
      </c>
      <c r="I203" s="1">
        <v>-7.9129419000000006E-2</v>
      </c>
      <c r="J203" s="6">
        <f t="shared" si="3"/>
        <v>0.25920171949999998</v>
      </c>
    </row>
    <row r="204" spans="1:10" x14ac:dyDescent="0.25">
      <c r="A204" s="5" t="s">
        <v>119</v>
      </c>
      <c r="B204" s="1" t="s">
        <v>16</v>
      </c>
      <c r="C204" s="1" t="s">
        <v>120</v>
      </c>
      <c r="D204" s="1" t="s">
        <v>7</v>
      </c>
      <c r="E204" s="1" t="s">
        <v>8</v>
      </c>
      <c r="F204" s="1">
        <v>-1.985750267</v>
      </c>
      <c r="G204" s="1">
        <v>-1.723033273</v>
      </c>
      <c r="H204" s="1">
        <v>-8.2591820000000003E-3</v>
      </c>
      <c r="I204" s="1">
        <v>-1.7692056000000001E-2</v>
      </c>
      <c r="J204" s="6">
        <f t="shared" si="3"/>
        <v>-0.93368369449999999</v>
      </c>
    </row>
    <row r="205" spans="1:10" x14ac:dyDescent="0.25">
      <c r="A205" s="5" t="s">
        <v>97</v>
      </c>
      <c r="B205" s="1" t="s">
        <v>16</v>
      </c>
      <c r="C205" s="1" t="s">
        <v>98</v>
      </c>
      <c r="D205" s="1" t="s">
        <v>7</v>
      </c>
      <c r="E205" s="1" t="s">
        <v>8</v>
      </c>
      <c r="F205" s="1">
        <v>-0.102611145</v>
      </c>
      <c r="G205" s="1">
        <v>-1.290608341</v>
      </c>
      <c r="H205" s="1">
        <v>-1.531100817</v>
      </c>
      <c r="I205" s="1">
        <v>-1.450048961</v>
      </c>
      <c r="J205" s="6">
        <f t="shared" si="3"/>
        <v>-1.0935923160000001</v>
      </c>
    </row>
    <row r="206" spans="1:10" x14ac:dyDescent="0.25">
      <c r="A206" s="5" t="s">
        <v>278</v>
      </c>
      <c r="B206" s="1" t="s">
        <v>16</v>
      </c>
      <c r="C206" s="1" t="s">
        <v>279</v>
      </c>
      <c r="D206" s="1" t="s">
        <v>7</v>
      </c>
      <c r="E206" s="1" t="s">
        <v>8</v>
      </c>
      <c r="F206" s="1">
        <v>-0.97863525799999995</v>
      </c>
      <c r="G206" s="1">
        <v>-1.776226748</v>
      </c>
      <c r="H206" s="1">
        <v>-0.86206701799999996</v>
      </c>
      <c r="I206" s="1">
        <v>-0.97232253300000004</v>
      </c>
      <c r="J206" s="6">
        <f t="shared" si="3"/>
        <v>-1.14731288925</v>
      </c>
    </row>
    <row r="207" spans="1:10" x14ac:dyDescent="0.25">
      <c r="A207" s="5" t="s">
        <v>252</v>
      </c>
      <c r="B207" s="1" t="s">
        <v>16</v>
      </c>
      <c r="C207" s="1" t="s">
        <v>253</v>
      </c>
      <c r="D207" s="1" t="s">
        <v>7</v>
      </c>
      <c r="E207" s="1" t="s">
        <v>8</v>
      </c>
      <c r="F207" s="1">
        <v>-1.25567831</v>
      </c>
      <c r="G207" s="1">
        <v>-1.2530283149999999</v>
      </c>
      <c r="H207" s="1">
        <v>-1.2421767880000001</v>
      </c>
      <c r="I207" s="1">
        <v>-0.98482210599999997</v>
      </c>
      <c r="J207" s="6">
        <f t="shared" si="3"/>
        <v>-1.1839263797499999</v>
      </c>
    </row>
    <row r="208" spans="1:10" ht="15.75" thickBot="1" x14ac:dyDescent="0.3">
      <c r="A208" s="11" t="s">
        <v>145</v>
      </c>
      <c r="B208" s="10" t="s">
        <v>16</v>
      </c>
      <c r="C208" s="10" t="s">
        <v>146</v>
      </c>
      <c r="D208" s="10" t="s">
        <v>7</v>
      </c>
      <c r="E208" s="10" t="s">
        <v>8</v>
      </c>
      <c r="F208" s="10">
        <v>-2.4030972849999999</v>
      </c>
      <c r="G208" s="10">
        <v>-0.95516221300000004</v>
      </c>
      <c r="H208" s="10">
        <v>-1.5413052119999999</v>
      </c>
      <c r="I208" s="10">
        <v>-0.94589734400000003</v>
      </c>
      <c r="J208" s="12">
        <f t="shared" si="3"/>
        <v>-1.4613655135000001</v>
      </c>
    </row>
    <row r="209" spans="1:10" x14ac:dyDescent="0.25">
      <c r="A209" s="2" t="s">
        <v>57</v>
      </c>
      <c r="B209" s="3" t="s">
        <v>16</v>
      </c>
      <c r="C209" s="3" t="s">
        <v>58</v>
      </c>
      <c r="D209" s="3" t="s">
        <v>23</v>
      </c>
      <c r="E209" s="3" t="s">
        <v>24</v>
      </c>
      <c r="F209" s="3">
        <v>1.951467767</v>
      </c>
      <c r="G209" s="3">
        <v>1.9237864410000001</v>
      </c>
      <c r="H209" s="3">
        <v>2.8986007620000001</v>
      </c>
      <c r="I209" s="3">
        <v>1.3125166109999999</v>
      </c>
      <c r="J209" s="4">
        <f t="shared" si="3"/>
        <v>2.02159289525</v>
      </c>
    </row>
    <row r="210" spans="1:10" x14ac:dyDescent="0.25">
      <c r="A210" s="5" t="s">
        <v>202</v>
      </c>
      <c r="B210" s="1" t="s">
        <v>4</v>
      </c>
      <c r="C210" s="1" t="s">
        <v>203</v>
      </c>
      <c r="D210" s="1" t="s">
        <v>23</v>
      </c>
      <c r="E210" s="1" t="s">
        <v>24</v>
      </c>
      <c r="F210" s="1">
        <v>1.1526533430000001</v>
      </c>
      <c r="G210" s="1">
        <v>1.170473095</v>
      </c>
      <c r="H210" s="1">
        <v>0.93249090000000001</v>
      </c>
      <c r="I210" s="1">
        <v>1.856983614</v>
      </c>
      <c r="J210" s="6">
        <f t="shared" si="3"/>
        <v>1.278150238</v>
      </c>
    </row>
    <row r="211" spans="1:10" x14ac:dyDescent="0.25">
      <c r="A211" s="5" t="s">
        <v>210</v>
      </c>
      <c r="B211" s="1" t="s">
        <v>4</v>
      </c>
      <c r="C211" s="1" t="s">
        <v>211</v>
      </c>
      <c r="D211" s="1" t="s">
        <v>23</v>
      </c>
      <c r="E211" s="1" t="s">
        <v>24</v>
      </c>
      <c r="F211" s="1">
        <v>1.378533663</v>
      </c>
      <c r="G211" s="1">
        <v>0.86244710300000005</v>
      </c>
      <c r="H211" s="1">
        <v>1.3772617819999999</v>
      </c>
      <c r="I211" s="1">
        <v>0.31644193700000001</v>
      </c>
      <c r="J211" s="6">
        <f t="shared" si="3"/>
        <v>0.98367112124999989</v>
      </c>
    </row>
    <row r="212" spans="1:10" x14ac:dyDescent="0.25">
      <c r="A212" s="5" t="s">
        <v>212</v>
      </c>
      <c r="B212" s="1" t="s">
        <v>16</v>
      </c>
      <c r="C212" s="1" t="s">
        <v>213</v>
      </c>
      <c r="D212" s="1" t="s">
        <v>23</v>
      </c>
      <c r="E212" s="1" t="s">
        <v>24</v>
      </c>
      <c r="F212" s="1">
        <v>-1.640155808</v>
      </c>
      <c r="G212" s="1">
        <v>-0.76027011499999997</v>
      </c>
      <c r="H212" s="1">
        <v>-0.89912786300000003</v>
      </c>
      <c r="I212" s="1">
        <v>0.40705100999999999</v>
      </c>
      <c r="J212" s="6">
        <f t="shared" si="3"/>
        <v>-0.72312569400000004</v>
      </c>
    </row>
    <row r="213" spans="1:10" x14ac:dyDescent="0.25">
      <c r="A213" s="5" t="s">
        <v>85</v>
      </c>
      <c r="B213" s="1" t="s">
        <v>9</v>
      </c>
      <c r="C213" s="1" t="s">
        <v>86</v>
      </c>
      <c r="D213" s="1" t="s">
        <v>23</v>
      </c>
      <c r="E213" s="1" t="s">
        <v>24</v>
      </c>
      <c r="F213" s="1">
        <v>-1.740946799</v>
      </c>
      <c r="G213" s="1">
        <v>-1.5502903990000001</v>
      </c>
      <c r="H213" s="1">
        <v>-0.68978836399999999</v>
      </c>
      <c r="I213" s="1">
        <v>-0.57409125900000002</v>
      </c>
      <c r="J213" s="6">
        <f t="shared" si="3"/>
        <v>-1.1387792052500001</v>
      </c>
    </row>
    <row r="214" spans="1:10" x14ac:dyDescent="0.25">
      <c r="A214" s="5" t="s">
        <v>121</v>
      </c>
      <c r="B214" s="1" t="s">
        <v>9</v>
      </c>
      <c r="C214" s="1" t="s">
        <v>122</v>
      </c>
      <c r="D214" s="1" t="s">
        <v>23</v>
      </c>
      <c r="E214" s="1" t="s">
        <v>24</v>
      </c>
      <c r="F214" s="1">
        <v>-1.434710175</v>
      </c>
      <c r="G214" s="1">
        <v>-0.85571211400000002</v>
      </c>
      <c r="H214" s="1">
        <v>-1.205725632</v>
      </c>
      <c r="I214" s="1">
        <v>-1.5080842080000001</v>
      </c>
      <c r="J214" s="6">
        <f t="shared" si="3"/>
        <v>-1.25105803225</v>
      </c>
    </row>
    <row r="215" spans="1:10" x14ac:dyDescent="0.25">
      <c r="A215" s="5" t="s">
        <v>173</v>
      </c>
      <c r="B215" s="1" t="s">
        <v>16</v>
      </c>
      <c r="C215" s="1" t="s">
        <v>174</v>
      </c>
      <c r="D215" s="1" t="s">
        <v>23</v>
      </c>
      <c r="E215" s="1" t="s">
        <v>24</v>
      </c>
      <c r="F215" s="1">
        <v>-0.76586962199999997</v>
      </c>
      <c r="G215" s="1">
        <v>-0.84691751500000001</v>
      </c>
      <c r="H215" s="1">
        <v>-1.1343819340000001</v>
      </c>
      <c r="I215" s="1">
        <v>-2.3473634570000002</v>
      </c>
      <c r="J215" s="6">
        <f t="shared" si="3"/>
        <v>-1.2736331320000001</v>
      </c>
    </row>
    <row r="216" spans="1:10" x14ac:dyDescent="0.25">
      <c r="A216" s="5" t="s">
        <v>272</v>
      </c>
      <c r="B216" s="1" t="s">
        <v>16</v>
      </c>
      <c r="C216" s="1" t="s">
        <v>273</v>
      </c>
      <c r="D216" s="1" t="s">
        <v>23</v>
      </c>
      <c r="E216" s="1" t="s">
        <v>24</v>
      </c>
      <c r="F216" s="1">
        <v>-1.4043193389999999</v>
      </c>
      <c r="G216" s="1">
        <v>-1.387008842</v>
      </c>
      <c r="H216" s="1">
        <v>-1.432907377</v>
      </c>
      <c r="I216" s="1">
        <v>-1.1487722380000001</v>
      </c>
      <c r="J216" s="6">
        <f t="shared" si="3"/>
        <v>-1.3432519490000001</v>
      </c>
    </row>
    <row r="217" spans="1:10" x14ac:dyDescent="0.25">
      <c r="A217" s="5" t="s">
        <v>83</v>
      </c>
      <c r="B217" s="1" t="s">
        <v>9</v>
      </c>
      <c r="C217" s="1" t="s">
        <v>84</v>
      </c>
      <c r="D217" s="1" t="s">
        <v>23</v>
      </c>
      <c r="E217" s="1" t="s">
        <v>24</v>
      </c>
      <c r="F217" s="1">
        <v>-2.3278023920000002</v>
      </c>
      <c r="G217" s="1">
        <v>-1.9087797010000001</v>
      </c>
      <c r="H217" s="1">
        <v>-0.69695534299999995</v>
      </c>
      <c r="I217" s="1">
        <v>-1.0449950160000001</v>
      </c>
      <c r="J217" s="6">
        <f t="shared" si="3"/>
        <v>-1.4946331129999999</v>
      </c>
    </row>
    <row r="218" spans="1:10" ht="15.75" thickBot="1" x14ac:dyDescent="0.3">
      <c r="A218" s="11" t="s">
        <v>22</v>
      </c>
      <c r="B218" s="10" t="s">
        <v>16</v>
      </c>
      <c r="C218" s="10" t="s">
        <v>291</v>
      </c>
      <c r="D218" s="10" t="s">
        <v>23</v>
      </c>
      <c r="E218" s="10" t="s">
        <v>24</v>
      </c>
      <c r="F218" s="10">
        <v>-2.6907396989999999</v>
      </c>
      <c r="G218" s="10">
        <v>-2.364648769</v>
      </c>
      <c r="H218" s="10">
        <v>-2.2359947999999998</v>
      </c>
      <c r="I218" s="10">
        <v>-3.1294785250000001</v>
      </c>
      <c r="J218" s="12">
        <f t="shared" si="3"/>
        <v>-2.6052154482500001</v>
      </c>
    </row>
    <row r="219" spans="1:10" x14ac:dyDescent="0.25">
      <c r="A219" s="2" t="s">
        <v>57</v>
      </c>
      <c r="B219" s="3" t="s">
        <v>16</v>
      </c>
      <c r="C219" s="3" t="s">
        <v>58</v>
      </c>
      <c r="D219" s="3" t="s">
        <v>33</v>
      </c>
      <c r="E219" s="3" t="s">
        <v>34</v>
      </c>
      <c r="F219" s="3">
        <v>1.951467767</v>
      </c>
      <c r="G219" s="3">
        <v>1.9237864410000001</v>
      </c>
      <c r="H219" s="3">
        <v>2.8986007620000001</v>
      </c>
      <c r="I219" s="3">
        <v>1.3125166109999999</v>
      </c>
      <c r="J219" s="4">
        <f t="shared" si="3"/>
        <v>2.02159289525</v>
      </c>
    </row>
    <row r="220" spans="1:10" x14ac:dyDescent="0.25">
      <c r="A220" s="5" t="s">
        <v>220</v>
      </c>
      <c r="B220" s="1" t="s">
        <v>16</v>
      </c>
      <c r="C220" s="1" t="s">
        <v>221</v>
      </c>
      <c r="D220" s="1" t="s">
        <v>33</v>
      </c>
      <c r="E220" s="1" t="s">
        <v>34</v>
      </c>
      <c r="F220" s="1">
        <v>2.3182671500000001</v>
      </c>
      <c r="G220" s="1">
        <v>2.1195005939999998</v>
      </c>
      <c r="H220" s="1">
        <v>1.519647169</v>
      </c>
      <c r="I220" s="1">
        <v>1.3172929360000001</v>
      </c>
      <c r="J220" s="6">
        <f t="shared" si="3"/>
        <v>1.8186769622500001</v>
      </c>
    </row>
    <row r="221" spans="1:10" x14ac:dyDescent="0.25">
      <c r="A221" s="5" t="s">
        <v>264</v>
      </c>
      <c r="B221" s="1" t="s">
        <v>4</v>
      </c>
      <c r="C221" s="1" t="s">
        <v>265</v>
      </c>
      <c r="D221" s="1" t="s">
        <v>33</v>
      </c>
      <c r="E221" s="1" t="s">
        <v>34</v>
      </c>
      <c r="F221" s="1">
        <v>1.394559315</v>
      </c>
      <c r="G221" s="1">
        <v>1.2900877770000001</v>
      </c>
      <c r="H221" s="1">
        <v>1.260448357</v>
      </c>
      <c r="I221" s="1">
        <v>0.58509478500000001</v>
      </c>
      <c r="J221" s="6">
        <f t="shared" si="3"/>
        <v>1.1325475585</v>
      </c>
    </row>
    <row r="222" spans="1:10" x14ac:dyDescent="0.25">
      <c r="A222" s="5" t="s">
        <v>29</v>
      </c>
      <c r="B222" s="1" t="s">
        <v>4</v>
      </c>
      <c r="C222" s="1" t="s">
        <v>32</v>
      </c>
      <c r="D222" s="1" t="s">
        <v>33</v>
      </c>
      <c r="E222" s="1" t="s">
        <v>34</v>
      </c>
      <c r="F222" s="1">
        <v>0.64930594900000005</v>
      </c>
      <c r="G222" s="1">
        <v>0.61800460300000004</v>
      </c>
      <c r="H222" s="1">
        <v>0.84534714899999996</v>
      </c>
      <c r="I222" s="1">
        <v>1.708091062</v>
      </c>
      <c r="J222" s="6">
        <f t="shared" si="3"/>
        <v>0.95518719075000003</v>
      </c>
    </row>
    <row r="223" spans="1:10" x14ac:dyDescent="0.25">
      <c r="A223" s="5" t="s">
        <v>91</v>
      </c>
      <c r="B223" s="1" t="s">
        <v>4</v>
      </c>
      <c r="C223" s="1" t="s">
        <v>92</v>
      </c>
      <c r="D223" s="1" t="s">
        <v>33</v>
      </c>
      <c r="E223" s="1" t="s">
        <v>34</v>
      </c>
      <c r="F223" s="1">
        <v>0.55668520799999999</v>
      </c>
      <c r="G223" s="1">
        <v>0.83047324899999997</v>
      </c>
      <c r="H223" s="1">
        <v>0.54107753300000005</v>
      </c>
      <c r="I223" s="1">
        <v>0.35805867200000002</v>
      </c>
      <c r="J223" s="6">
        <f t="shared" si="3"/>
        <v>0.57157366549999999</v>
      </c>
    </row>
    <row r="224" spans="1:10" x14ac:dyDescent="0.25">
      <c r="A224" s="5" t="s">
        <v>212</v>
      </c>
      <c r="B224" s="1" t="s">
        <v>16</v>
      </c>
      <c r="C224" s="1" t="s">
        <v>213</v>
      </c>
      <c r="D224" s="1" t="s">
        <v>33</v>
      </c>
      <c r="E224" s="1" t="s">
        <v>34</v>
      </c>
      <c r="F224" s="1">
        <v>-1.640155808</v>
      </c>
      <c r="G224" s="1">
        <v>-0.76027011499999997</v>
      </c>
      <c r="H224" s="1">
        <v>-0.89912786300000003</v>
      </c>
      <c r="I224" s="1">
        <v>0.40705100999999999</v>
      </c>
      <c r="J224" s="6">
        <f t="shared" si="3"/>
        <v>-0.72312569400000004</v>
      </c>
    </row>
    <row r="225" spans="1:10" x14ac:dyDescent="0.25">
      <c r="A225" s="5" t="s">
        <v>189</v>
      </c>
      <c r="B225" s="1" t="s">
        <v>16</v>
      </c>
      <c r="C225" s="1" t="s">
        <v>190</v>
      </c>
      <c r="D225" s="1" t="s">
        <v>33</v>
      </c>
      <c r="E225" s="1" t="s">
        <v>34</v>
      </c>
      <c r="F225" s="1">
        <v>-1.309619632</v>
      </c>
      <c r="G225" s="1">
        <v>-1.2041637169999999</v>
      </c>
      <c r="H225" s="1">
        <v>-0.485223187</v>
      </c>
      <c r="I225" s="1">
        <v>-0.38560561700000001</v>
      </c>
      <c r="J225" s="6">
        <f t="shared" si="3"/>
        <v>-0.84615303824999988</v>
      </c>
    </row>
    <row r="226" spans="1:10" x14ac:dyDescent="0.25">
      <c r="A226" s="5" t="s">
        <v>204</v>
      </c>
      <c r="B226" s="1" t="s">
        <v>16</v>
      </c>
      <c r="C226" s="1" t="s">
        <v>205</v>
      </c>
      <c r="D226" s="1" t="s">
        <v>33</v>
      </c>
      <c r="E226" s="1" t="s">
        <v>34</v>
      </c>
      <c r="F226" s="1">
        <v>-1.4777320920000001</v>
      </c>
      <c r="G226" s="1">
        <v>-1.3414043280000001</v>
      </c>
      <c r="H226" s="1">
        <v>-0.803475512</v>
      </c>
      <c r="I226" s="1">
        <v>-0.234221927</v>
      </c>
      <c r="J226" s="6">
        <f t="shared" si="3"/>
        <v>-0.9642084647500001</v>
      </c>
    </row>
    <row r="227" spans="1:10" ht="15.75" thickBot="1" x14ac:dyDescent="0.3">
      <c r="A227" s="7" t="s">
        <v>278</v>
      </c>
      <c r="B227" s="8" t="s">
        <v>16</v>
      </c>
      <c r="C227" s="8" t="s">
        <v>279</v>
      </c>
      <c r="D227" s="8" t="s">
        <v>33</v>
      </c>
      <c r="E227" s="8" t="s">
        <v>34</v>
      </c>
      <c r="F227" s="8">
        <v>-0.97863525799999995</v>
      </c>
      <c r="G227" s="8">
        <v>-1.776226748</v>
      </c>
      <c r="H227" s="8">
        <v>-0.86206701799999996</v>
      </c>
      <c r="I227" s="8">
        <v>-0.97232253300000004</v>
      </c>
      <c r="J227" s="9">
        <f t="shared" si="3"/>
        <v>-1.14731288925</v>
      </c>
    </row>
  </sheetData>
  <sortState ref="A219:T227">
    <sortCondition descending="1" ref="J219:J227"/>
  </sortState>
  <conditionalFormatting sqref="F2:J227">
    <cfRule type="cellIs" dxfId="0" priority="1" operator="between">
      <formula>0.6</formula>
      <formula>6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BE_PATH_RSYM_FC_FIB4_mergeou</vt:lpstr>
    </vt:vector>
  </TitlesOfParts>
  <Company>BHSA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Diwan Mohideen AbdulHameed</dc:creator>
  <cp:lastModifiedBy>Mohamed Diwan Mohideen AbdulHameed</cp:lastModifiedBy>
  <dcterms:created xsi:type="dcterms:W3CDTF">2014-04-04T02:36:07Z</dcterms:created>
  <dcterms:modified xsi:type="dcterms:W3CDTF">2014-06-24T13:11:16Z</dcterms:modified>
</cp:coreProperties>
</file>